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8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hvic\Documents\Pós-doc\Paper Diego\PAPER\Reestruturação\Arquivo finais\"/>
    </mc:Choice>
  </mc:AlternateContent>
  <xr:revisionPtr revIDLastSave="0" documentId="13_ncr:1_{1479534C-89C3-4288-9729-85D625CD7AA6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DEG_comuns_156_rSBP15" sheetId="1" r:id="rId1"/>
  </sheets>
  <definedNames>
    <definedName name="DEG_comuns_156_rSBP15">DEG_comuns_156_rSBP15!$A$2:$M$16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3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3" i="1"/>
</calcChain>
</file>

<file path=xl/sharedStrings.xml><?xml version="1.0" encoding="utf-8"?>
<sst xmlns="http://schemas.openxmlformats.org/spreadsheetml/2006/main" count="726" uniqueCount="661">
  <si>
    <t>ID</t>
  </si>
  <si>
    <t>Loci</t>
  </si>
  <si>
    <t>logFC (156OE/MT)</t>
  </si>
  <si>
    <t>Solyc10g075103.1</t>
  </si>
  <si>
    <t>Solyc10g075103</t>
  </si>
  <si>
    <t>no data</t>
  </si>
  <si>
    <t>Solyc05g013850.2</t>
  </si>
  <si>
    <t>Solyc05g013850</t>
  </si>
  <si>
    <t>Sieve element-occluding protein 3</t>
  </si>
  <si>
    <t>Solyc06g076780.3</t>
  </si>
  <si>
    <t>Solyc06g076780</t>
  </si>
  <si>
    <t>Beta-D-glucosidase</t>
  </si>
  <si>
    <t>GO:0005515,GO:0005975</t>
  </si>
  <si>
    <t>IPR001764  Glycoside hydrolase, family 3, N-terminal</t>
  </si>
  <si>
    <t>Solyc06g072700.3</t>
  </si>
  <si>
    <t>Solyc06g072700</t>
  </si>
  <si>
    <t>Metal ion binding protein</t>
  </si>
  <si>
    <t>GO:0030001,GO:0046914</t>
  </si>
  <si>
    <t>IPR006121  Heavy metal transport/detoxification protein</t>
  </si>
  <si>
    <t>Solyc05g053550.3</t>
  </si>
  <si>
    <t>Solyc05g053550</t>
  </si>
  <si>
    <t>chalcone synthase 2</t>
  </si>
  <si>
    <t>IPR011141  Polyketide synthase, type III</t>
  </si>
  <si>
    <t>Solyc07g017600.3</t>
  </si>
  <si>
    <t>Solyc07g017600</t>
  </si>
  <si>
    <t>Pectinesterase</t>
  </si>
  <si>
    <t>GO:0005618,GO:0030599</t>
  </si>
  <si>
    <t>IPR000070  Pectinesterase, catalytic</t>
  </si>
  <si>
    <t>Solyc05g005490.4</t>
  </si>
  <si>
    <t>Solyc05g005490</t>
  </si>
  <si>
    <t>Carbonic anhydrase 1</t>
  </si>
  <si>
    <t>GO:0005515,GO:0015976</t>
  </si>
  <si>
    <t>IPR015892  Carbonic anhydrase, prokaryotic-like, conserved site</t>
  </si>
  <si>
    <t>Solyc09g090360.3</t>
  </si>
  <si>
    <t>Solyc09g090360</t>
  </si>
  <si>
    <t>Xenotropic and polytropic retrovirus receptor</t>
  </si>
  <si>
    <t>GO:0004930,GO:0005515,GO:0016021</t>
  </si>
  <si>
    <t>IPR004342  EXS, C-terminal</t>
  </si>
  <si>
    <t>Solyc02g086820.3</t>
  </si>
  <si>
    <t>Solyc02g086820</t>
  </si>
  <si>
    <t>Carbonic anhydrase 2</t>
  </si>
  <si>
    <t>Solyc07g056570.1</t>
  </si>
  <si>
    <t>Solyc07g056570</t>
  </si>
  <si>
    <t>9-cis-epoxycarotenoid dioxygenase</t>
  </si>
  <si>
    <t>GO:0045549</t>
  </si>
  <si>
    <t>Solyc05g009500.3</t>
  </si>
  <si>
    <t>Solyc05g009500</t>
  </si>
  <si>
    <t>Peptide transporter</t>
  </si>
  <si>
    <t>IPR000109  TGF-beta receptor, type I/II extracellular region</t>
  </si>
  <si>
    <t>Solyc03g119060.3</t>
  </si>
  <si>
    <t>Solyc03g119060</t>
  </si>
  <si>
    <t>Alpha-dioxygenase 2</t>
  </si>
  <si>
    <t>IPR002007  Haem peroxidase, animal</t>
  </si>
  <si>
    <t>Solyc03g006360.3</t>
  </si>
  <si>
    <t>Solyc03g006360</t>
  </si>
  <si>
    <t>Auxin-repressed protein</t>
  </si>
  <si>
    <t>IPR008406  Dormancyauxin associated</t>
  </si>
  <si>
    <t>Solyc12g006210.1</t>
  </si>
  <si>
    <t>Solyc12g006210</t>
  </si>
  <si>
    <t>ATP synthase subunit beta chloroplastic</t>
  </si>
  <si>
    <t>Solyc05g056370.4</t>
  </si>
  <si>
    <t>Solyc05g056370</t>
  </si>
  <si>
    <t>Receptor like kinase, RLK</t>
  </si>
  <si>
    <t>Solyc12g006220.3</t>
  </si>
  <si>
    <t>Solyc12g006220</t>
  </si>
  <si>
    <t>Solyc06g061200.1</t>
  </si>
  <si>
    <t>Solyc06g061200</t>
  </si>
  <si>
    <t>Glycine-rich protein TomR2</t>
  </si>
  <si>
    <t>Solyc09g010530.3</t>
  </si>
  <si>
    <t>Solyc09g010530</t>
  </si>
  <si>
    <t>Cation/H+ antiporter</t>
  </si>
  <si>
    <t>IPR006153  Cation/H+ exchanger</t>
  </si>
  <si>
    <t>Solyc07g017780.4</t>
  </si>
  <si>
    <t>Solyc07g017780</t>
  </si>
  <si>
    <t>H-ATPase</t>
  </si>
  <si>
    <t>GO:0008152,GO:0008553,GO:0016020,GO:0016021</t>
  </si>
  <si>
    <t>IPR006534  ATPase, P-type, plasma-membrane proton-efflux</t>
  </si>
  <si>
    <t>Solyc06g084140.4</t>
  </si>
  <si>
    <t>Solyc06g084140</t>
  </si>
  <si>
    <t>High affinity sulfate transporter 1</t>
  </si>
  <si>
    <t>IPR001902  Sulphate anion transporter</t>
  </si>
  <si>
    <t>Solyc05g013870.4</t>
  </si>
  <si>
    <t>Solyc05g013870</t>
  </si>
  <si>
    <t>Solyc06g072430.3</t>
  </si>
  <si>
    <t>Solyc06g072430</t>
  </si>
  <si>
    <t>Bcl-2-associated athanogene-like protein</t>
  </si>
  <si>
    <t>GO:0006915</t>
  </si>
  <si>
    <t>IPR003103  Apoptosis regulator Bcl-2 protein, BAG</t>
  </si>
  <si>
    <t>Solyc03g111810.2</t>
  </si>
  <si>
    <t>Solyc03g111810</t>
  </si>
  <si>
    <t>Solyc03g019710.3</t>
  </si>
  <si>
    <t>Solyc03g019710</t>
  </si>
  <si>
    <t>LETDR8 MADS-box transcription factor</t>
  </si>
  <si>
    <t>IPR002100  Transcription factor, MADS-box</t>
  </si>
  <si>
    <t>Solyc04g054740.3</t>
  </si>
  <si>
    <t>Solyc04g054740</t>
  </si>
  <si>
    <t>Inositol-3-phosphate synthase</t>
  </si>
  <si>
    <t>GO:0008152,GO:0008654,GO:0042802</t>
  </si>
  <si>
    <t>IPR002587  Myo-inositol-1-phosphate synthase</t>
  </si>
  <si>
    <t>Solyc01g095320.4</t>
  </si>
  <si>
    <t>Solyc01g095320</t>
  </si>
  <si>
    <t>BCL-2-associated athanogene 6</t>
  </si>
  <si>
    <t>Solyc02g085760.2</t>
  </si>
  <si>
    <t>Solyc02g085760</t>
  </si>
  <si>
    <t>Rhomboid family protein</t>
  </si>
  <si>
    <t>IPR002610  Peptidase S54, rhomboid</t>
  </si>
  <si>
    <t>Solyc10g039290.2</t>
  </si>
  <si>
    <t>Solyc10g039290</t>
  </si>
  <si>
    <t>Peptide transporter-like protein</t>
  </si>
  <si>
    <t>GO:0016020,GO:0042936</t>
  </si>
  <si>
    <t>Solyc01g010185.1</t>
  </si>
  <si>
    <t>Solyc01g010185</t>
  </si>
  <si>
    <t>Solyc04g017620.4</t>
  </si>
  <si>
    <t>Solyc04g017620</t>
  </si>
  <si>
    <t>Phosphatidylinositol-4-phosphate 5-kinase 9 (AHRD V1 ***- B6SXI7_MAIZE); contains Interpro domain(s) IPR016034 Phosphatidylinositol-4-phosphate 5-kinase, core, subgroup</t>
  </si>
  <si>
    <t>IPR016034  Phosphatidylinositol-4-phosphate 5-kinase, core, subgroup</t>
  </si>
  <si>
    <t>Solyc01g098500.3</t>
  </si>
  <si>
    <t>Solyc01g098500</t>
  </si>
  <si>
    <t>Glucose transporter 8</t>
  </si>
  <si>
    <t>GO:0016020,GO:0016021</t>
  </si>
  <si>
    <t>IPR003663  Sugar/inositol transporter</t>
  </si>
  <si>
    <t>Solyc11g071620.3</t>
  </si>
  <si>
    <t>Solyc11g071620</t>
  </si>
  <si>
    <t>Aldehyde oxidase</t>
  </si>
  <si>
    <t>GO:0009055,GO:0050660,GO:0051536,GO:0055114</t>
  </si>
  <si>
    <t>IPR016208  Aldehyde oxidase/xanthine dehydrogenase</t>
  </si>
  <si>
    <t>Solyc09g011750.3</t>
  </si>
  <si>
    <t>Solyc09g011750</t>
  </si>
  <si>
    <t>Receptor-like protein kinase At5g59670</t>
  </si>
  <si>
    <t>GO:0005488,GO:0006468</t>
  </si>
  <si>
    <t>IPR002290  Serine/threonine protein kinase</t>
  </si>
  <si>
    <t>Solyc09g011880.3</t>
  </si>
  <si>
    <t>Solyc09g011880</t>
  </si>
  <si>
    <t>Solyc12g094640.3</t>
  </si>
  <si>
    <t>Solyc12g094640</t>
  </si>
  <si>
    <t>Glyceraldehyde-3-phosphate dehydrogenase B</t>
  </si>
  <si>
    <t>GO:0008152,GO:0055114</t>
  </si>
  <si>
    <t>IPR000173  Glyceraldehyde 3-phosphate dehydrogenase</t>
  </si>
  <si>
    <t>Solyc01g101240.4</t>
  </si>
  <si>
    <t>Solyc01g101240</t>
  </si>
  <si>
    <t>Aspartic proteinase</t>
  </si>
  <si>
    <t>GO:0004190,GO:0006508,GO:0006629</t>
  </si>
  <si>
    <t>IPR001461  Peptidase A1</t>
  </si>
  <si>
    <t>Solyc06g074200.4</t>
  </si>
  <si>
    <t>Solyc06g074200</t>
  </si>
  <si>
    <t>Sex-linked protein 9</t>
  </si>
  <si>
    <t>IPR017498  Photosystem I PsaO</t>
  </si>
  <si>
    <t>Solyc02g071000.1</t>
  </si>
  <si>
    <t>Solyc02g071000</t>
  </si>
  <si>
    <t>Chlorophyll a/b binding protein</t>
  </si>
  <si>
    <t>GO:0005515,GO:0016020,GO:0016168</t>
  </si>
  <si>
    <t>IPR001344  Chlorophyll A-B binding protein</t>
  </si>
  <si>
    <t>Solyc12g013710.2</t>
  </si>
  <si>
    <t>Solyc12g013710</t>
  </si>
  <si>
    <t>Light dependent NADH:protochlorophyllide oxidoreductase 1</t>
  </si>
  <si>
    <t>IPR005979  Light-dependent protochlorophyllide reductase</t>
  </si>
  <si>
    <t>Solyc02g069450.3</t>
  </si>
  <si>
    <t>Solyc02g069450</t>
  </si>
  <si>
    <t>Photosystem I reaction center subunit III</t>
  </si>
  <si>
    <t>GO:0009538</t>
  </si>
  <si>
    <t>IPR003666  Photosystem I reaction centre protein PsaF, subunit III</t>
  </si>
  <si>
    <t>Solyc02g079950.3</t>
  </si>
  <si>
    <t>Solyc02g079950</t>
  </si>
  <si>
    <t>Oxygen-evolving enhancer protein 3</t>
  </si>
  <si>
    <t>GO:0019898</t>
  </si>
  <si>
    <t>IPR008797  Photosystem II oxygen evolving complex protein PsbQ</t>
  </si>
  <si>
    <t>Solyc06g011540.4</t>
  </si>
  <si>
    <t>Solyc06g011540</t>
  </si>
  <si>
    <t>Myosin</t>
  </si>
  <si>
    <t>IPR001609  Myosin head, motor region</t>
  </si>
  <si>
    <t>Solyc03g114830.3</t>
  </si>
  <si>
    <t>Solyc03g114830</t>
  </si>
  <si>
    <t>MADS box transcription factor</t>
  </si>
  <si>
    <t>GO:0005515,GO:0005634</t>
  </si>
  <si>
    <t>IPR002487  Transcription factor, K-box</t>
  </si>
  <si>
    <t>Solyc01g105680.4</t>
  </si>
  <si>
    <t>Solyc01g105680</t>
  </si>
  <si>
    <t>Phototropic-responsive NPH3 family protein</t>
  </si>
  <si>
    <t>GO:0005515,GO:0009416</t>
  </si>
  <si>
    <t>IPR004249  NPH3</t>
  </si>
  <si>
    <t>Solyc04g009030.3</t>
  </si>
  <si>
    <t>Solyc04g009030</t>
  </si>
  <si>
    <t>Glyceraldehyde-3-phosphate dehydrogenase</t>
  </si>
  <si>
    <t>GO:0004365,GO:0008152,GO:0055114</t>
  </si>
  <si>
    <t>Solyc06g069430.3</t>
  </si>
  <si>
    <t>Solyc06g069430</t>
  </si>
  <si>
    <t>FRUITFULL-like MADS-box 1</t>
  </si>
  <si>
    <t>GO:0005634,GO:0046982</t>
  </si>
  <si>
    <t>Solyc03g111610.3</t>
  </si>
  <si>
    <t>Solyc03g111610</t>
  </si>
  <si>
    <t>HAD-superfamily hydrolase subfamily IA variant 3 containing protein expressed</t>
  </si>
  <si>
    <t>GO:0005515,GO:0008152,GO:0016787</t>
  </si>
  <si>
    <t>IPR005834  Haloacid dehalogenase-like hydrolase</t>
  </si>
  <si>
    <t>Solyc04g077050.3</t>
  </si>
  <si>
    <t>Solyc04g077050</t>
  </si>
  <si>
    <t>Amino acid permease 6</t>
  </si>
  <si>
    <t>IPR013057  Amino acid transporter, transmembrane</t>
  </si>
  <si>
    <t>Solyc10g078700.3</t>
  </si>
  <si>
    <t>Solyc10g078700</t>
  </si>
  <si>
    <t>Squamosa promoter-binding protein 15</t>
  </si>
  <si>
    <t>IPR004333  Transcription factor, SBP-box</t>
  </si>
  <si>
    <t>Solyc04g082630.3</t>
  </si>
  <si>
    <t>Solyc04g082630</t>
  </si>
  <si>
    <t>Solyc11g017440.3</t>
  </si>
  <si>
    <t>Solyc11g017440</t>
  </si>
  <si>
    <t>Snakin-2</t>
  </si>
  <si>
    <t>IPR003854  Gibberellin regulated protein</t>
  </si>
  <si>
    <t>Gibberellin-regulated family protein</t>
  </si>
  <si>
    <t>Solyc02g065400.3</t>
  </si>
  <si>
    <t>Solyc02g065400</t>
  </si>
  <si>
    <t>Oxygen-evolving enhancer protein 1 of photosystem II</t>
  </si>
  <si>
    <t>IPR002628  Photosystem II manganese-stabilizing protein PsbO</t>
  </si>
  <si>
    <t>Solyc05g052600.4</t>
  </si>
  <si>
    <t>Solyc05g052600</t>
  </si>
  <si>
    <t>Fructose-1 6-bisphosphatase class 1</t>
  </si>
  <si>
    <t>GO:0005975,GO:0042132</t>
  </si>
  <si>
    <t>IPRIPR000719  Protein kinase, core</t>
  </si>
  <si>
    <t>Solyc08g075490.4</t>
  </si>
  <si>
    <t>Solyc08g075490</t>
  </si>
  <si>
    <t>GO:0005515</t>
  </si>
  <si>
    <t>Solyc03g006830.3</t>
  </si>
  <si>
    <t>Solyc03g006830</t>
  </si>
  <si>
    <t>MADS-box transcription factor 2</t>
  </si>
  <si>
    <t>GO:0003700,GO:0005515,GO:0005634</t>
  </si>
  <si>
    <t>Solyc07g061900.3</t>
  </si>
  <si>
    <t>Solyc07g061900</t>
  </si>
  <si>
    <t>50S ribosomal protein L4</t>
  </si>
  <si>
    <t>GO:0005515,GO:0005840,GO:0006412,GO:0008266</t>
  </si>
  <si>
    <t>IPR015498  Ribosomal protein L4</t>
  </si>
  <si>
    <t>Solyc01g103450.3</t>
  </si>
  <si>
    <t>Solyc01g103450</t>
  </si>
  <si>
    <t>Chaperone DnaK</t>
  </si>
  <si>
    <t>GO:0005524,GO:0006457</t>
  </si>
  <si>
    <t>IPR012725  Chaperone DnaK</t>
  </si>
  <si>
    <t>Solyc04g074310.4</t>
  </si>
  <si>
    <t>Solyc04g074310</t>
  </si>
  <si>
    <t>RNA-binding protein 68390-68829 RNA recognition motif, RNP-1</t>
  </si>
  <si>
    <t>IPR000504  RNA recognition motif, RNP-1</t>
  </si>
  <si>
    <t>Solyc09g074270.3</t>
  </si>
  <si>
    <t>Solyc09g074270</t>
  </si>
  <si>
    <t>Acetyl esterase</t>
  </si>
  <si>
    <t>GO:0005515,GO:0008152</t>
  </si>
  <si>
    <t>IPR013094  Alpha/beta hydrolase fold-3</t>
  </si>
  <si>
    <t>Solyc02g070790.3</t>
  </si>
  <si>
    <t>Solyc02g070790</t>
  </si>
  <si>
    <t>3-oxoacyl-(Acyl-carrier-protein) synthase 2</t>
  </si>
  <si>
    <t>GO:0004315,GO:0005515,GO:0006633,GO:0008152,GO:0009058</t>
  </si>
  <si>
    <t>IPR017568  3-oxoacyl-[acyl-carrier-protein] synthase 2</t>
  </si>
  <si>
    <t>Solyc11g071290.2</t>
  </si>
  <si>
    <t>Solyc11g071290</t>
  </si>
  <si>
    <t>Alcohol dehydrogenase</t>
  </si>
  <si>
    <t>IPR002085  Alcohol dehydrogenase superfamily, zinc-containing</t>
  </si>
  <si>
    <t>Solyc12g008800.3</t>
  </si>
  <si>
    <t>Solyc12g008800</t>
  </si>
  <si>
    <t>MYB transcription factor</t>
  </si>
  <si>
    <t>GO:0003677</t>
  </si>
  <si>
    <t>IPR006447  Myb-like DNA-binding region, SHAQKYF class</t>
  </si>
  <si>
    <t>Solyc01g009990.3</t>
  </si>
  <si>
    <t>Solyc01g009990</t>
  </si>
  <si>
    <t>Peptidyl-prolyl cis-trans isomerase</t>
  </si>
  <si>
    <t>GO:0006457</t>
  </si>
  <si>
    <t>IPR002130  Peptidyl-prolyl cis-trans isomerase, cyclophilin-type</t>
  </si>
  <si>
    <t>Solyc02g077990.3</t>
  </si>
  <si>
    <t>Solyc02g077990</t>
  </si>
  <si>
    <t>30S ribosomal protein S5</t>
  </si>
  <si>
    <t>GO:0005622,GO:0005840,GO:0015935</t>
  </si>
  <si>
    <t>IPR005712  Ribosomal protein S5, bacterial-type</t>
  </si>
  <si>
    <t>Solyc11g065830.2</t>
  </si>
  <si>
    <t>Solyc11g065830</t>
  </si>
  <si>
    <t>2-oxoglutarate/malate translocator-like protein</t>
  </si>
  <si>
    <t>IPR001898  Sodium/sulphate symporter</t>
  </si>
  <si>
    <t>Solyc02g080200.4</t>
  </si>
  <si>
    <t>Solyc02g080200</t>
  </si>
  <si>
    <t>Pectinesterase </t>
  </si>
  <si>
    <t>Solyc02g093070.3</t>
  </si>
  <si>
    <t>Solyc02g093070</t>
  </si>
  <si>
    <t>2OG-Fe(II) oxygenase</t>
  </si>
  <si>
    <t>IPR005123  Oxoglutarate and iron-dependent oxygenase</t>
  </si>
  <si>
    <t>Solyc10g008600.3</t>
  </si>
  <si>
    <t>Solyc10g008600</t>
  </si>
  <si>
    <t>Unknown Protein</t>
  </si>
  <si>
    <t>Solyc01g056850.3</t>
  </si>
  <si>
    <t>Solyc01g056850</t>
  </si>
  <si>
    <t>CTP synthase</t>
  </si>
  <si>
    <t>IPR004468  CTP synthase</t>
  </si>
  <si>
    <t>Solyc03g097950.4</t>
  </si>
  <si>
    <t>Solyc03g097950</t>
  </si>
  <si>
    <t>50S ribosomal protein L29</t>
  </si>
  <si>
    <t>GO:0005840</t>
  </si>
  <si>
    <t>IPR001854  Ribosomal protein L29</t>
  </si>
  <si>
    <t>Solyc01g107330.4</t>
  </si>
  <si>
    <t>Solyc01g107330</t>
  </si>
  <si>
    <t>SWIB/MDM2 domain protein</t>
  </si>
  <si>
    <t>IPR019835  SWIB domain</t>
  </si>
  <si>
    <t>Solyc07g052900.1</t>
  </si>
  <si>
    <t>Solyc07g052900</t>
  </si>
  <si>
    <t>Os09g0451700 protein (Fragment)</t>
  </si>
  <si>
    <t>IPR007592  Protein of unknown function DUF573</t>
  </si>
  <si>
    <t>Solyc11g066410.2</t>
  </si>
  <si>
    <t>Solyc11g066410</t>
  </si>
  <si>
    <t>50S ribosomal protein L9</t>
  </si>
  <si>
    <t>IPR000244  Ribosomal protein L9</t>
  </si>
  <si>
    <t>Solyc01g091170.3</t>
  </si>
  <si>
    <t>Solyc01g091170</t>
  </si>
  <si>
    <t>Agmatinase</t>
  </si>
  <si>
    <t>GO:0046872,GO:0055114</t>
  </si>
  <si>
    <t>IPRIPR006035  Ureohydrolase</t>
  </si>
  <si>
    <t>Solyc10g081240.3</t>
  </si>
  <si>
    <t>Solyc10g081240</t>
  </si>
  <si>
    <t>Protein grpE</t>
  </si>
  <si>
    <t>GO:0005515,GO:0005739,GO:0006457</t>
  </si>
  <si>
    <t>IPR000740  GrpE nucleotide exchange factor</t>
  </si>
  <si>
    <t>Solyc08g078010.3</t>
  </si>
  <si>
    <t>Solyc08g078010</t>
  </si>
  <si>
    <t>50S ribosomal protein L19</t>
  </si>
  <si>
    <t>IPR001857  Ribosomal protein L19</t>
  </si>
  <si>
    <t>Solyc07g066470.3</t>
  </si>
  <si>
    <t>Solyc07g066470</t>
  </si>
  <si>
    <t>Porphobilinogen deaminase</t>
  </si>
  <si>
    <t>GO:0004418,GO:0033014</t>
  </si>
  <si>
    <t>IPR000860  Tetrapyrrole biosynthesis, hydroxymethylbilane synthase</t>
  </si>
  <si>
    <t>Solyc09g025260.4</t>
  </si>
  <si>
    <t>Solyc09g025260</t>
  </si>
  <si>
    <t>SAP-like protein BP-73</t>
  </si>
  <si>
    <t>IPR001757  ATPase, P-type, K/Mg/Cd/Cu/Zn/Na/Ca/Na/H-transporter</t>
  </si>
  <si>
    <t>Solyc02g077560.3</t>
  </si>
  <si>
    <t>Solyc02g077560</t>
  </si>
  <si>
    <t>Auxin response factor 3</t>
  </si>
  <si>
    <t>GO:0003700,GO:0005634,GO:0006355,GO:0032776</t>
  </si>
  <si>
    <t>IPR010525  Auxin response factor</t>
  </si>
  <si>
    <t>Solyc04g074300.3</t>
  </si>
  <si>
    <t>Solyc04g074300</t>
  </si>
  <si>
    <t>IPR005711  Ribosomal protein S5, eukaryotic/archaeal</t>
  </si>
  <si>
    <t>Solyc06g051200.3</t>
  </si>
  <si>
    <t>Solyc06g051200</t>
  </si>
  <si>
    <t>50S ribosomal protein L3</t>
  </si>
  <si>
    <t>IPR019927  Ribosomal protein L3, bacterial/organelle-type</t>
  </si>
  <si>
    <t>Solyc01g056780.3</t>
  </si>
  <si>
    <t>Solyc01g056780</t>
  </si>
  <si>
    <t>50S ribosomal protein L34</t>
  </si>
  <si>
    <t>IPR000271  Ribosomal protein L34</t>
  </si>
  <si>
    <t>Solyc12g100160.3</t>
  </si>
  <si>
    <t>Solyc12g100160</t>
  </si>
  <si>
    <t>50S ribosomal protein L6</t>
  </si>
  <si>
    <t>IPR019906  Ribosomal protein L6, subgroup</t>
  </si>
  <si>
    <t>Solyc04g079790.3</t>
  </si>
  <si>
    <t>Solyc04g079790</t>
  </si>
  <si>
    <t>30S ribosomal protein S9</t>
  </si>
  <si>
    <t>IPR000754  Ribosomal protein S9</t>
  </si>
  <si>
    <t>Solyc08g080470.3</t>
  </si>
  <si>
    <t>Solyc08g080470</t>
  </si>
  <si>
    <t>Calmodulin binding protein</t>
  </si>
  <si>
    <t>IPR000048  IQ calmodulin-binding region</t>
  </si>
  <si>
    <t>Solyc11g150146.1</t>
  </si>
  <si>
    <t>Solyc11g150146</t>
  </si>
  <si>
    <t>Solyc11g010710.2</t>
  </si>
  <si>
    <t>Solyc11g010710</t>
  </si>
  <si>
    <t>IPR001471  Pathogenesis-related transcriptional factor and ERF, DNA-binding</t>
  </si>
  <si>
    <t>Solyc06g083480.4</t>
  </si>
  <si>
    <t>Solyc06g083480</t>
  </si>
  <si>
    <t>Short chain alcohol dehydrogenase-like</t>
  </si>
  <si>
    <t>IPR002347  Glucose/ribitol dehydrogenase</t>
  </si>
  <si>
    <t>Solyc02g014750.2</t>
  </si>
  <si>
    <t>Solyc02g014750</t>
  </si>
  <si>
    <t>Storekeeper protein (AHRD V1 *-*- Q94IK2_SOLTU); contains Interpro domain(s) IPR007592 Protein of unknown function DUF573</t>
  </si>
  <si>
    <t>Solyc12g009220.2</t>
  </si>
  <si>
    <t>Solyc12g009220</t>
  </si>
  <si>
    <t>Jasmonate ZIM-domain protein 1</t>
  </si>
  <si>
    <t>IPR010399  Tify</t>
  </si>
  <si>
    <t>Solyc10g006030.3</t>
  </si>
  <si>
    <t>Solyc10g006030</t>
  </si>
  <si>
    <t>30S ribosomal protein S10-like</t>
  </si>
  <si>
    <t>GO:0005840,GO:0015935</t>
  </si>
  <si>
    <t>IPR005731  Ribosomal protein S10, bacterial</t>
  </si>
  <si>
    <t>Solyc09g091180.3</t>
  </si>
  <si>
    <t>Solyc09g091180</t>
  </si>
  <si>
    <t>Chaperonin Cpn60</t>
  </si>
  <si>
    <t>IPR001844  Chaperonin Cpn60</t>
  </si>
  <si>
    <t>Solyc03g111840.3</t>
  </si>
  <si>
    <t>Solyc03g111840</t>
  </si>
  <si>
    <t>Polyadenylate-binding protein 1-like</t>
  </si>
  <si>
    <t>GO:0000166,GO:0003676</t>
  </si>
  <si>
    <t>Solyc06g067890.3</t>
  </si>
  <si>
    <t>Solyc06g067890</t>
  </si>
  <si>
    <t>Hydrolase alpha/beta fold family protein</t>
  </si>
  <si>
    <t>IPR000073  Alpha/beta hydrolase fold-1</t>
  </si>
  <si>
    <t>Solyc01g106210.3</t>
  </si>
  <si>
    <t>Solyc01g106210</t>
  </si>
  <si>
    <t>Solyc06g072490.3</t>
  </si>
  <si>
    <t>Solyc06g072490</t>
  </si>
  <si>
    <t>40S ribosomal protein S1</t>
  </si>
  <si>
    <t>GO:0003735,GO:0005840,GO:0032183</t>
  </si>
  <si>
    <t>IPR001593  Ribosomal protein S3Ae</t>
  </si>
  <si>
    <t>Solyc05g015840.3</t>
  </si>
  <si>
    <t>Solyc05g015840</t>
  </si>
  <si>
    <t>Squamosa promoter-binding protein 13</t>
  </si>
  <si>
    <t>GO:0005634</t>
  </si>
  <si>
    <t>Solyc08g075750.4</t>
  </si>
  <si>
    <t>Solyc08g075750</t>
  </si>
  <si>
    <t>ATP-dependent Clp protease proteolytic subunit</t>
  </si>
  <si>
    <t>GO:0006508</t>
  </si>
  <si>
    <t>IPR001907  Peptidase S14, ClpP</t>
  </si>
  <si>
    <t>Solyc05g056620.2</t>
  </si>
  <si>
    <t>Solyc05g056620</t>
  </si>
  <si>
    <t>Macrocalyx belongs to the APETALA1/FRUIT-FULL (AP1/FUL) subfamily of the MADS-box gene family.</t>
  </si>
  <si>
    <t>IPRIPR002487  Transcription factor, K-box</t>
  </si>
  <si>
    <t>GO:0046982</t>
  </si>
  <si>
    <t>Solyc06g065970.1</t>
  </si>
  <si>
    <t>Solyc06g065970</t>
  </si>
  <si>
    <t>Cortical cell-delineating protein</t>
  </si>
  <si>
    <t>GO:0006869,GO:0008289</t>
  </si>
  <si>
    <t>IPR013770  Plant lipid transfer protein and hydrophobic protein, helical</t>
  </si>
  <si>
    <t>Solyc02g075620.4</t>
  </si>
  <si>
    <t>Solyc02g075620</t>
  </si>
  <si>
    <t>Solyc11g011380.2</t>
  </si>
  <si>
    <t>Solyc11g011380</t>
  </si>
  <si>
    <t>Glutamine Synthetase</t>
  </si>
  <si>
    <t>IPR008146  Glutamine synthetase, catalytic region</t>
  </si>
  <si>
    <t>Solyc11g012130.2</t>
  </si>
  <si>
    <t>Solyc11g012130</t>
  </si>
  <si>
    <t>Blue copper protein</t>
  </si>
  <si>
    <t>GO:0009055</t>
  </si>
  <si>
    <t>IPR008972  Cupredoxin</t>
  </si>
  <si>
    <t>Solyc05g018413.1</t>
  </si>
  <si>
    <t>Solyc05g018413</t>
  </si>
  <si>
    <t>Solyc02g081670.1</t>
  </si>
  <si>
    <t>Solyc02g081670</t>
  </si>
  <si>
    <t>Anantha: A homologue of UNUSUAL FLORAL ORGANS (UFO) - an F-box protein involved in transcriptional co-activation with the transcription factor LEAFY (LFY). UFO affects floral organ identity in the 2nd and 3rd whorls. In tomato, ANANTHA regulates infloresc</t>
  </si>
  <si>
    <t>IPR001810  Cyclin-like F-box</t>
  </si>
  <si>
    <t>GO:0008134, GO:0004842</t>
  </si>
  <si>
    <t>Solyc01g105450.4</t>
  </si>
  <si>
    <t>Solyc01g105450</t>
  </si>
  <si>
    <t>ABC transporter G family member 11 (AHRD V1 ***- AB11G_ARATH); contains Interpro domain(s) IPR013525 ABC-2 type transporter</t>
  </si>
  <si>
    <t>IPR013525  ABC-2 type transporter</t>
  </si>
  <si>
    <t>Solyc05g018403.1</t>
  </si>
  <si>
    <t>Solyc05g018403</t>
  </si>
  <si>
    <t>SlTGLe25 (https://doi.org/10.3390/ijms22031387)</t>
  </si>
  <si>
    <t>Solyc08g081710.3</t>
  </si>
  <si>
    <t>Solyc08g081710</t>
  </si>
  <si>
    <t>Solyc06g150133.1</t>
  </si>
  <si>
    <t>Solyc06g150133</t>
  </si>
  <si>
    <t>Solyc04g054800.3</t>
  </si>
  <si>
    <t>Solyc04g054800</t>
  </si>
  <si>
    <t>IPR010369  Protein of unknown function DUF966</t>
  </si>
  <si>
    <t>Solyc03g114850.4</t>
  </si>
  <si>
    <t>Solyc03g114850</t>
  </si>
  <si>
    <t>Squamosa promoter-binding protein 6a</t>
  </si>
  <si>
    <t>Solyc12g038510.2</t>
  </si>
  <si>
    <t>Solyc12g038510</t>
  </si>
  <si>
    <t>MADS box transcription factor 11</t>
  </si>
  <si>
    <t>Solyc10g009410.1</t>
  </si>
  <si>
    <t>Solyc10g009410</t>
  </si>
  <si>
    <t>Aspartic proteinase nepenthesin I</t>
  </si>
  <si>
    <t>Solyc12g098590.3</t>
  </si>
  <si>
    <t>Solyc12g098590</t>
  </si>
  <si>
    <t>UDP-glucosyltransferase family 1 protein</t>
  </si>
  <si>
    <t>IPR002213  UDP-glucuronosyl/UDP-glucosyltransferase</t>
  </si>
  <si>
    <t>Solyc01g006320.4</t>
  </si>
  <si>
    <t>Solyc01g006320</t>
  </si>
  <si>
    <t>Non-race specific disease resistance protein 1-like protein b</t>
  </si>
  <si>
    <t>GO:0004871,GO:0005515</t>
  </si>
  <si>
    <t>IPR010847  Harpin-induced 1</t>
  </si>
  <si>
    <t>Solyc03g123410.1</t>
  </si>
  <si>
    <t>Solyc03g123410</t>
  </si>
  <si>
    <t>Oxalate oxidase-like germin 171</t>
  </si>
  <si>
    <t>GO:0045735,GO:0048046,GO:0050162</t>
  </si>
  <si>
    <t>IPR014710  RmlC-like jelly roll fold</t>
  </si>
  <si>
    <t>Solyc10g007800.3</t>
  </si>
  <si>
    <t>Solyc10g007800</t>
  </si>
  <si>
    <t>Meiosis 5 (AHRD V1 *-*- B6T5X0_MAIZE)</t>
  </si>
  <si>
    <t>Solyc09g064230.3</t>
  </si>
  <si>
    <t>Solyc09g064230</t>
  </si>
  <si>
    <t>Phosphoribosylanthranilate transferase (Fragment) </t>
  </si>
  <si>
    <t>IPR013583  Phosphoribosyltransferase C-terminal, plant</t>
  </si>
  <si>
    <t>Solyc09g092690.3</t>
  </si>
  <si>
    <t>Solyc09g092690</t>
  </si>
  <si>
    <t>IPR001179  Peptidyl-prolyl cis-trans isomerase, FKBP-type</t>
  </si>
  <si>
    <t>Solyc10g086150.2</t>
  </si>
  <si>
    <t>Solyc10g086150</t>
  </si>
  <si>
    <t>Solyc02g089200.4</t>
  </si>
  <si>
    <t>Solyc02g089200</t>
  </si>
  <si>
    <t>TM29 belongs to the SEPALLATA (SEP) subfamily of the MADS-box gene family.</t>
  </si>
  <si>
    <t>Solyc03g119310.3</t>
  </si>
  <si>
    <t>Solyc03g119310</t>
  </si>
  <si>
    <t>Solyc03g082920.4</t>
  </si>
  <si>
    <t>Solyc03g082920</t>
  </si>
  <si>
    <t>Heat shock protein</t>
  </si>
  <si>
    <t>GO:0005524,GO:0042623,GO:0051787</t>
  </si>
  <si>
    <t>IPR013126  Heat shock protein 70</t>
  </si>
  <si>
    <t>Solyc01g111660.4</t>
  </si>
  <si>
    <t>Solyc01g111660</t>
  </si>
  <si>
    <t>Aquaporin-like protein</t>
  </si>
  <si>
    <t>GO:0015250,GO:0016020,GO:0016021</t>
  </si>
  <si>
    <t>IPR012269  Aquaporin</t>
  </si>
  <si>
    <t>Solyc03g025270.3</t>
  </si>
  <si>
    <t>Solyc03g025270</t>
  </si>
  <si>
    <t>rRNA 2&amp;apos-O-methyltransferase fibrillarin</t>
  </si>
  <si>
    <t>GO:0008033,GO:0030515</t>
  </si>
  <si>
    <t>IPR000692  Fibrillarin</t>
  </si>
  <si>
    <t>Solyc03g119590.1</t>
  </si>
  <si>
    <t>Solyc03g119590</t>
  </si>
  <si>
    <t>NIMIN2c protein (AHRD V1 ***- A0FJY4_TOBAC)</t>
  </si>
  <si>
    <t>Solyc01g093960.3</t>
  </si>
  <si>
    <t>Solyc01g093960</t>
  </si>
  <si>
    <t>Solyc06g076870.4</t>
  </si>
  <si>
    <t>Solyc06g076870</t>
  </si>
  <si>
    <t>60S acidic ribosomal protein P0 (AHRD V1 ***- D7LEE5_ARALY); contains Interpro domain(s) IPR001790 Ribosomal protein L10</t>
  </si>
  <si>
    <t>IPR001790  Ribosomal protein L10</t>
  </si>
  <si>
    <t>Solyc05g007870.3</t>
  </si>
  <si>
    <t>Solyc05g007870</t>
  </si>
  <si>
    <t>R2R3MYB transcription factor 117</t>
  </si>
  <si>
    <t>IPR015495  Myb transcription factor</t>
  </si>
  <si>
    <t>Solyc12g088170.2</t>
  </si>
  <si>
    <t>Solyc12g088170</t>
  </si>
  <si>
    <t>Hydroxycinnamoyl CoA quinate transferase</t>
  </si>
  <si>
    <t>IPR003480  Transferase</t>
  </si>
  <si>
    <t>Solyc05g015750.3</t>
  </si>
  <si>
    <t>Solyc05g015750</t>
  </si>
  <si>
    <t>SEPALLATA3</t>
  </si>
  <si>
    <t>Solyc12g019320.2</t>
  </si>
  <si>
    <t>Solyc12g019320</t>
  </si>
  <si>
    <t>Multidrug resistance protein mdtK</t>
  </si>
  <si>
    <t>IPR002528  Multi antimicrobial extrusion protein MatE</t>
  </si>
  <si>
    <t>Solyc07g061750.4</t>
  </si>
  <si>
    <t>Solyc07g061750</t>
  </si>
  <si>
    <t>Ankyrin repeat family protein-like (AHRD V1 **-- Q6ERI3_ORYSJ); contains Interpro domain(s) IPR002110 Ankyrin</t>
  </si>
  <si>
    <t>IPR002110  Ankyrin</t>
  </si>
  <si>
    <t>Solyc07g062840.3</t>
  </si>
  <si>
    <t>Solyc07g062840</t>
  </si>
  <si>
    <t>GOBLET</t>
  </si>
  <si>
    <t>IPR003441  No apical meristem (NAM) protein</t>
  </si>
  <si>
    <t>Solyc01g088400.4</t>
  </si>
  <si>
    <t>Solyc01g088400</t>
  </si>
  <si>
    <t>CER1</t>
  </si>
  <si>
    <t>GO:0005783,GO:0009924</t>
  </si>
  <si>
    <t>IPR006694  Fatty acid hydroxylase</t>
  </si>
  <si>
    <t>Solyc12g005020.2</t>
  </si>
  <si>
    <t>Solyc12g005020</t>
  </si>
  <si>
    <t>Ring H2 finger protein</t>
  </si>
  <si>
    <t>GO:0005141,GO:0008270</t>
  </si>
  <si>
    <t>IPR018957  Zinc finger, C3HC4 RING-type</t>
  </si>
  <si>
    <t>Solyc02g030460.2</t>
  </si>
  <si>
    <t>Solyc02g030460</t>
  </si>
  <si>
    <t>Sh4 homologue protein (AHRD V1 *-*- B6ZKI3_9POAL); contains Interpro domain(s) IPR017877 MYB-like</t>
  </si>
  <si>
    <t>IPR017877  MYB-like</t>
  </si>
  <si>
    <t>Solyc03g150155.1</t>
  </si>
  <si>
    <t>Solyc03g150155</t>
  </si>
  <si>
    <t>Solyc03g118410.3</t>
  </si>
  <si>
    <t>Solyc03g118410</t>
  </si>
  <si>
    <t>Acyl carrier protein</t>
  </si>
  <si>
    <t>IPR003231  Acyl carrier protein (ACP)</t>
  </si>
  <si>
    <t>Solyc06g073587.1</t>
  </si>
  <si>
    <t>Solyc06g073587</t>
  </si>
  <si>
    <t>Solyc01g007200.2</t>
  </si>
  <si>
    <t>Solyc01g007200</t>
  </si>
  <si>
    <t>Solyc03g116170.3</t>
  </si>
  <si>
    <t>Solyc03g116170</t>
  </si>
  <si>
    <t>GO:0005634,GO:0042393</t>
  </si>
  <si>
    <t>IPR002164  Nucleosome assembly protein (NAP)</t>
  </si>
  <si>
    <t>Solyc01g107370.3</t>
  </si>
  <si>
    <t>Solyc01g107370</t>
  </si>
  <si>
    <t>Solyc02g080330.4</t>
  </si>
  <si>
    <t>Solyc02g080330</t>
  </si>
  <si>
    <t>Cytochrome P450</t>
  </si>
  <si>
    <t>GO:0019825,GO:0020037,GO:0055114</t>
  </si>
  <si>
    <t>Solyc07g055180.3</t>
  </si>
  <si>
    <t>Solyc07g055180</t>
  </si>
  <si>
    <t>Receptor protein kinase-like protein</t>
  </si>
  <si>
    <t>Solyc02g090220.3</t>
  </si>
  <si>
    <t>Solyc02g090220</t>
  </si>
  <si>
    <t>Dof zinc finger protein</t>
  </si>
  <si>
    <t>IPR003851  Zinc finger, Dof-type</t>
  </si>
  <si>
    <t>Solyc06g051320.3</t>
  </si>
  <si>
    <t>Solyc06g051320</t>
  </si>
  <si>
    <t>Transferase family protein</t>
  </si>
  <si>
    <t>Solyc03g114940.3</t>
  </si>
  <si>
    <t>Solyc03g114940</t>
  </si>
  <si>
    <t>Solyc06g074390.3</t>
  </si>
  <si>
    <t>Solyc06g074390</t>
  </si>
  <si>
    <t>Fatty acyl coA reductase</t>
  </si>
  <si>
    <t>GO:0008152,GO:0016627,GO:0080019</t>
  </si>
  <si>
    <t>IPR013120  Male sterility, NAD-binding</t>
  </si>
  <si>
    <t>Solyc12g096780.2</t>
  </si>
  <si>
    <t>Solyc12g096780</t>
  </si>
  <si>
    <t>Mitochondrial trans-2-enoyl-CoA reductase</t>
  </si>
  <si>
    <t>GO:0008152,GO:0016491,GO:0055114</t>
  </si>
  <si>
    <t>Solyc07g041640.3</t>
  </si>
  <si>
    <t>Solyc07g041640</t>
  </si>
  <si>
    <t>Growth-regulating factor 1</t>
  </si>
  <si>
    <t>IPR014977  WRC</t>
  </si>
  <si>
    <t>Solyc02g092820.4</t>
  </si>
  <si>
    <t>Solyc02g092820</t>
  </si>
  <si>
    <t>Indole-3-acetic acid-amido synthetase GH3.8</t>
  </si>
  <si>
    <t>GO:0010279</t>
  </si>
  <si>
    <t>IPR004993  GH3 auxin-responsive promoter</t>
  </si>
  <si>
    <t>Solyc07g006380.3</t>
  </si>
  <si>
    <t>Solyc07g006380</t>
  </si>
  <si>
    <t>Defensin-like protein</t>
  </si>
  <si>
    <t>GO:0006952</t>
  </si>
  <si>
    <t>IPR008177  Gamma Purothionin</t>
  </si>
  <si>
    <t>Solyc06g060360.3</t>
  </si>
  <si>
    <t>Solyc06g060360</t>
  </si>
  <si>
    <t>Universal stress protein family protein (AHRD V1 ***- A8IXG1_BRACM)</t>
  </si>
  <si>
    <t>IPR006016  UspA</t>
  </si>
  <si>
    <t>Solyc01g006400.4</t>
  </si>
  <si>
    <t>Solyc01g006400</t>
  </si>
  <si>
    <t>Cysteine-rich extensin-like protein-4</t>
  </si>
  <si>
    <t>Solyc05g008300.3</t>
  </si>
  <si>
    <t>Solyc05g008300</t>
  </si>
  <si>
    <t>Solyc01g006390.2</t>
  </si>
  <si>
    <t>Solyc01g006390</t>
  </si>
  <si>
    <t>Solyc05g010425.1</t>
  </si>
  <si>
    <t>Solyc05g010425</t>
  </si>
  <si>
    <t>Solyc04g009820.3</t>
  </si>
  <si>
    <t>Solyc04g009820</t>
  </si>
  <si>
    <t>Calcium-responsive transactivator</t>
  </si>
  <si>
    <t>IPR007726  SSXT</t>
  </si>
  <si>
    <t>Solyc08g079100.3</t>
  </si>
  <si>
    <t>Solyc08g079100</t>
  </si>
  <si>
    <t>CRABS CLAW (Fragment)</t>
  </si>
  <si>
    <t>GO:0003700,GO:0005515</t>
  </si>
  <si>
    <t>IPR006780  YABBY protein</t>
  </si>
  <si>
    <t>Solyc08g074683.1</t>
  </si>
  <si>
    <t>Solyc08g074683</t>
  </si>
  <si>
    <t>Solyc11g068890.2</t>
  </si>
  <si>
    <t>Solyc11g068890</t>
  </si>
  <si>
    <t>NHL1 (Fragment) (AHRD V1 **-- B0LZK8_ARATH); contains Interpro domain(s) IPR010847 Harpin-induced 1</t>
  </si>
  <si>
    <t>Solyc01g091010.3</t>
  </si>
  <si>
    <t>Solyc01g091010</t>
  </si>
  <si>
    <t>YABBY-like transcription factor CRABS CLAW-like protein</t>
  </si>
  <si>
    <t>Solyc03g098710.1</t>
  </si>
  <si>
    <t>Solyc03g098710</t>
  </si>
  <si>
    <t>Kunitz-type proteinase inhibitor A4 (Fragment)</t>
  </si>
  <si>
    <t>GO:0004866,GO:0004867,GO:0015066</t>
  </si>
  <si>
    <t>IPR011065  Kunitz inhibitor ST1-like</t>
  </si>
  <si>
    <t>Solyc11g020960.2</t>
  </si>
  <si>
    <t>Solyc11g020960</t>
  </si>
  <si>
    <t>Proteinase inhibitor II</t>
  </si>
  <si>
    <t>GO:0004867</t>
  </si>
  <si>
    <t>IPR003465  Proteinase inhibitor I20, Pin2</t>
  </si>
  <si>
    <t>Solyc08g074630.2</t>
  </si>
  <si>
    <t>Solyc08g074630</t>
  </si>
  <si>
    <t>Polyphenol oxidase</t>
  </si>
  <si>
    <t>IPR016213  Polyphenol oxidase, plant</t>
  </si>
  <si>
    <t>Solyc08g078940.1</t>
  </si>
  <si>
    <t>Solyc08g078940</t>
  </si>
  <si>
    <t>GO</t>
  </si>
  <si>
    <t>IPR</t>
  </si>
  <si>
    <t>Function</t>
  </si>
  <si>
    <t>PValue</t>
  </si>
  <si>
    <t xml:space="preserve">FRUITFULL-like MADS-box 2 </t>
  </si>
  <si>
    <t>putative zinc finger protein CONSTANS-LIKE 9-like [Capsicum annuum]</t>
  </si>
  <si>
    <t>Nucleosome assembly protein family ( NAP1-RELATED PROTEIN 2, NRP2)</t>
  </si>
  <si>
    <t>AP2-like ethylene-responsive transcription factor</t>
  </si>
  <si>
    <t>chloroplast RNA binding protein</t>
  </si>
  <si>
    <t>chaperone protein dnaJ-like protein</t>
  </si>
  <si>
    <t>FC (156OE/MT)</t>
  </si>
  <si>
    <t>logFC (rSBP15/MT)</t>
  </si>
  <si>
    <t>FC (rSBP15/MT)</t>
  </si>
  <si>
    <t>9-CIS-EPOXYCAROTENOID DIOXYGENASE</t>
  </si>
  <si>
    <t>Supplementary Table S4. Differentially expressed genes (DEGs) shared between 156-OE and rSBP15 early/dormant axillary bud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rgb="FFFF0000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1" fillId="0" borderId="0" xfId="0" applyFont="1"/>
    <xf numFmtId="0" fontId="3" fillId="2" borderId="0" xfId="0" applyFont="1" applyFill="1"/>
    <xf numFmtId="0" fontId="4" fillId="2" borderId="0" xfId="0" applyFont="1" applyFill="1"/>
    <xf numFmtId="0" fontId="3" fillId="0" borderId="0" xfId="0" applyFont="1"/>
    <xf numFmtId="0" fontId="5" fillId="0" borderId="0" xfId="0" applyFont="1"/>
    <xf numFmtId="0" fontId="6" fillId="0" borderId="0" xfId="0" applyFont="1"/>
    <xf numFmtId="0" fontId="2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R169"/>
  <sheetViews>
    <sheetView tabSelected="1" zoomScale="90" zoomScaleNormal="90" workbookViewId="0">
      <pane ySplit="2" topLeftCell="A73" activePane="bottomLeft" state="frozen"/>
      <selection pane="bottomLeft"/>
    </sheetView>
  </sheetViews>
  <sheetFormatPr defaultRowHeight="15.6" x14ac:dyDescent="0.3"/>
  <cols>
    <col min="1" max="1" width="17.33203125" style="5" customWidth="1"/>
    <col min="2" max="2" width="16.88671875" style="5" customWidth="1"/>
    <col min="3" max="3" width="58.88671875" style="5" customWidth="1"/>
    <col min="4" max="5" width="16.5546875" style="5" customWidth="1"/>
    <col min="6" max="6" width="14.6640625" style="5" bestFit="1" customWidth="1"/>
    <col min="7" max="7" width="26.5546875" style="5" customWidth="1"/>
    <col min="8" max="8" width="22.44140625" style="5" customWidth="1"/>
    <col min="9" max="9" width="4.33203125" style="5" customWidth="1"/>
    <col min="10" max="10" width="22.109375" style="5" bestFit="1" customWidth="1"/>
    <col min="11" max="11" width="22.109375" style="5" customWidth="1"/>
    <col min="12" max="12" width="18.6640625" style="5" bestFit="1" customWidth="1"/>
    <col min="13" max="13" width="8.88671875" style="5"/>
  </cols>
  <sheetData>
    <row r="1" spans="1:70" s="8" customFormat="1" ht="33" customHeight="1" x14ac:dyDescent="0.3">
      <c r="A1" s="7" t="s">
        <v>66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70" s="1" customFormat="1" x14ac:dyDescent="0.3">
      <c r="A2" s="3" t="s">
        <v>0</v>
      </c>
      <c r="B2" s="3" t="s">
        <v>1</v>
      </c>
      <c r="C2" s="3" t="s">
        <v>648</v>
      </c>
      <c r="D2" s="4" t="s">
        <v>2</v>
      </c>
      <c r="E2" s="4" t="s">
        <v>656</v>
      </c>
      <c r="F2" s="4" t="s">
        <v>649</v>
      </c>
      <c r="G2" s="3" t="s">
        <v>647</v>
      </c>
      <c r="H2" s="3" t="s">
        <v>646</v>
      </c>
      <c r="I2" s="3"/>
      <c r="J2" s="4" t="s">
        <v>657</v>
      </c>
      <c r="K2" s="4" t="s">
        <v>658</v>
      </c>
      <c r="L2" s="4" t="s">
        <v>649</v>
      </c>
      <c r="M2" s="5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</row>
    <row r="3" spans="1:70" x14ac:dyDescent="0.3">
      <c r="A3" s="5" t="s">
        <v>83</v>
      </c>
      <c r="B3" s="5" t="s">
        <v>84</v>
      </c>
      <c r="C3" s="5" t="s">
        <v>85</v>
      </c>
      <c r="D3" s="5">
        <v>2.0126084469126599</v>
      </c>
      <c r="E3" s="5">
        <f>POWER(2,D3)</f>
        <v>4.0351112417492443</v>
      </c>
      <c r="F3" s="5">
        <v>2.8504040594970099E-2</v>
      </c>
      <c r="G3" s="5" t="s">
        <v>87</v>
      </c>
      <c r="H3" s="5" t="s">
        <v>86</v>
      </c>
      <c r="J3" s="5">
        <v>1.5397024850657799</v>
      </c>
      <c r="K3" s="5">
        <f>POWER(2,J3)</f>
        <v>2.907345415282228</v>
      </c>
      <c r="L3" s="5">
        <v>4.6036325412638301E-2</v>
      </c>
    </row>
    <row r="4" spans="1:70" x14ac:dyDescent="0.3">
      <c r="A4" s="5" t="s">
        <v>65</v>
      </c>
      <c r="B4" s="5" t="s">
        <v>66</v>
      </c>
      <c r="C4" s="5" t="s">
        <v>67</v>
      </c>
      <c r="D4" s="5">
        <v>1.8388750018484501</v>
      </c>
      <c r="E4" s="5">
        <f t="shared" ref="E4:E67" si="0">POWER(2,D4)</f>
        <v>3.5773096480242161</v>
      </c>
      <c r="F4" s="5">
        <v>3.8256216456775703E-2</v>
      </c>
      <c r="J4" s="5">
        <v>1.7524666565857401</v>
      </c>
      <c r="K4" s="5">
        <f t="shared" ref="K4:K67" si="1">POWER(2,J4)</f>
        <v>3.3693414911052901</v>
      </c>
      <c r="L4" s="5">
        <v>1.09180336676198E-2</v>
      </c>
    </row>
    <row r="5" spans="1:70" x14ac:dyDescent="0.3">
      <c r="A5" s="5" t="s">
        <v>559</v>
      </c>
      <c r="B5" s="5" t="s">
        <v>560</v>
      </c>
      <c r="C5" s="5" t="s">
        <v>207</v>
      </c>
      <c r="D5" s="5">
        <v>1.3767017541097599</v>
      </c>
      <c r="E5" s="5">
        <f t="shared" si="0"/>
        <v>2.5967403302593817</v>
      </c>
      <c r="F5" s="5">
        <v>4.9763790612452001E-2</v>
      </c>
      <c r="G5" s="5" t="s">
        <v>206</v>
      </c>
      <c r="J5" s="5">
        <v>-1.3000371849881001</v>
      </c>
      <c r="K5" s="5">
        <f t="shared" si="1"/>
        <v>0.40611573054441963</v>
      </c>
      <c r="L5" s="5">
        <v>4.9399064520953502E-2</v>
      </c>
    </row>
    <row r="6" spans="1:70" x14ac:dyDescent="0.3">
      <c r="A6" s="5" t="s">
        <v>147</v>
      </c>
      <c r="B6" s="5" t="s">
        <v>148</v>
      </c>
      <c r="C6" s="5" t="s">
        <v>149</v>
      </c>
      <c r="D6" s="5">
        <v>1.3669178674523701</v>
      </c>
      <c r="E6" s="5">
        <f t="shared" si="0"/>
        <v>2.5791896640094136</v>
      </c>
      <c r="F6" s="5">
        <v>3.9178918000060004E-3</v>
      </c>
      <c r="G6" s="5" t="s">
        <v>151</v>
      </c>
      <c r="H6" s="5" t="s">
        <v>150</v>
      </c>
      <c r="J6" s="5">
        <v>0.62067304977724502</v>
      </c>
      <c r="K6" s="5">
        <f t="shared" si="1"/>
        <v>1.5375923354963312</v>
      </c>
      <c r="L6" s="5">
        <v>2.5440061899017301E-2</v>
      </c>
    </row>
    <row r="7" spans="1:70" x14ac:dyDescent="0.3">
      <c r="A7" s="5" t="s">
        <v>337</v>
      </c>
      <c r="B7" s="5" t="s">
        <v>338</v>
      </c>
      <c r="C7" s="5" t="s">
        <v>339</v>
      </c>
      <c r="D7" s="5">
        <v>1.0641522861214401</v>
      </c>
      <c r="E7" s="5">
        <f t="shared" si="0"/>
        <v>2.0909409015743865</v>
      </c>
      <c r="F7" s="5">
        <v>6.4199899679388698E-3</v>
      </c>
      <c r="G7" s="5" t="s">
        <v>340</v>
      </c>
      <c r="H7" s="5" t="s">
        <v>288</v>
      </c>
      <c r="J7" s="5">
        <v>-0.65443910773667702</v>
      </c>
      <c r="K7" s="5">
        <f t="shared" si="1"/>
        <v>0.63532244448692754</v>
      </c>
      <c r="L7" s="5">
        <v>2.5249672273775E-2</v>
      </c>
    </row>
    <row r="8" spans="1:70" x14ac:dyDescent="0.3">
      <c r="A8" s="5" t="s">
        <v>462</v>
      </c>
      <c r="B8" s="5" t="s">
        <v>463</v>
      </c>
      <c r="C8" s="5" t="s">
        <v>464</v>
      </c>
      <c r="D8" s="5">
        <v>1.0530906595755201</v>
      </c>
      <c r="E8" s="5">
        <f t="shared" si="0"/>
        <v>2.0749702610560674</v>
      </c>
      <c r="F8" s="5">
        <v>1.46853975406919E-2</v>
      </c>
      <c r="G8" s="5" t="s">
        <v>466</v>
      </c>
      <c r="H8" s="5" t="s">
        <v>465</v>
      </c>
      <c r="J8" s="5">
        <v>-0.98475671246334795</v>
      </c>
      <c r="K8" s="5">
        <f t="shared" si="1"/>
        <v>0.50531092869747884</v>
      </c>
      <c r="L8" s="5">
        <v>2.3856917041992498E-3</v>
      </c>
    </row>
    <row r="9" spans="1:70" x14ac:dyDescent="0.3">
      <c r="A9" s="5" t="s">
        <v>312</v>
      </c>
      <c r="B9" s="5" t="s">
        <v>313</v>
      </c>
      <c r="C9" s="5" t="s">
        <v>314</v>
      </c>
      <c r="D9" s="5">
        <v>1.0490721368162701</v>
      </c>
      <c r="E9" s="5">
        <f t="shared" si="0"/>
        <v>2.0691986233430169</v>
      </c>
      <c r="F9" s="5">
        <v>9.8049803920898697E-4</v>
      </c>
      <c r="G9" s="5" t="s">
        <v>315</v>
      </c>
      <c r="J9" s="5">
        <v>-0.62245268223184202</v>
      </c>
      <c r="K9" s="5">
        <f t="shared" si="1"/>
        <v>0.64956568150809246</v>
      </c>
      <c r="L9" s="5">
        <v>1.14613561421251E-3</v>
      </c>
    </row>
    <row r="10" spans="1:70" x14ac:dyDescent="0.3">
      <c r="A10" s="5" t="s">
        <v>477</v>
      </c>
      <c r="B10" s="5" t="s">
        <v>478</v>
      </c>
      <c r="C10" s="5" t="s">
        <v>654</v>
      </c>
      <c r="D10" s="5">
        <v>1.04900899147814</v>
      </c>
      <c r="E10" s="5">
        <f t="shared" si="0"/>
        <v>2.0691080585433657</v>
      </c>
      <c r="F10" s="5">
        <v>1.2833548905219899E-2</v>
      </c>
      <c r="G10" s="5" t="s">
        <v>237</v>
      </c>
      <c r="J10" s="5">
        <v>-1.0139256966581001</v>
      </c>
      <c r="K10" s="5">
        <f t="shared" si="1"/>
        <v>0.49519693951296823</v>
      </c>
      <c r="L10" s="5">
        <v>2.8143584514562202E-4</v>
      </c>
    </row>
    <row r="11" spans="1:70" x14ac:dyDescent="0.3">
      <c r="A11" s="5" t="s">
        <v>407</v>
      </c>
      <c r="B11" s="5" t="s">
        <v>408</v>
      </c>
      <c r="C11" s="5" t="s">
        <v>409</v>
      </c>
      <c r="D11" s="5">
        <v>1.04325933423566</v>
      </c>
      <c r="E11" s="5">
        <f t="shared" si="0"/>
        <v>2.0608783308282042</v>
      </c>
      <c r="F11" s="5">
        <v>3.3208721995016101E-2</v>
      </c>
      <c r="G11" s="5" t="s">
        <v>411</v>
      </c>
      <c r="H11" s="5" t="s">
        <v>410</v>
      </c>
      <c r="J11" s="5">
        <v>-0.85050043859717395</v>
      </c>
      <c r="K11" s="5">
        <f t="shared" si="1"/>
        <v>0.55459232700780681</v>
      </c>
      <c r="L11" s="5">
        <v>2.9158246961987701E-3</v>
      </c>
    </row>
    <row r="12" spans="1:70" x14ac:dyDescent="0.3">
      <c r="A12" s="5" t="s">
        <v>285</v>
      </c>
      <c r="B12" s="5" t="s">
        <v>286</v>
      </c>
      <c r="C12" s="5" t="s">
        <v>287</v>
      </c>
      <c r="D12" s="5">
        <v>0.96495495794560404</v>
      </c>
      <c r="E12" s="5">
        <f t="shared" si="0"/>
        <v>1.9520025775717036</v>
      </c>
      <c r="F12" s="5">
        <v>3.5577691932353402E-3</v>
      </c>
      <c r="G12" s="5" t="s">
        <v>289</v>
      </c>
      <c r="H12" s="5" t="s">
        <v>288</v>
      </c>
      <c r="J12" s="5">
        <v>-0.57921855835545499</v>
      </c>
      <c r="K12" s="5">
        <f t="shared" si="1"/>
        <v>0.66932622249863438</v>
      </c>
      <c r="L12" s="5">
        <v>1.4096200274153901E-2</v>
      </c>
    </row>
    <row r="13" spans="1:70" x14ac:dyDescent="0.3">
      <c r="A13" s="5" t="s">
        <v>99</v>
      </c>
      <c r="B13" s="5" t="s">
        <v>100</v>
      </c>
      <c r="C13" s="5" t="s">
        <v>101</v>
      </c>
      <c r="D13" s="5">
        <v>0.94052394922416505</v>
      </c>
      <c r="E13" s="5">
        <f t="shared" si="0"/>
        <v>1.9192251246237018</v>
      </c>
      <c r="F13" s="5">
        <v>9.8218172172038296E-3</v>
      </c>
      <c r="G13" s="5" t="s">
        <v>87</v>
      </c>
      <c r="J13" s="5">
        <v>1.1367363604887799</v>
      </c>
      <c r="K13" s="5">
        <f t="shared" si="1"/>
        <v>2.1988304454736949</v>
      </c>
      <c r="L13" s="5">
        <v>1.15513268588084E-2</v>
      </c>
    </row>
    <row r="14" spans="1:70" x14ac:dyDescent="0.3">
      <c r="A14" s="5" t="s">
        <v>345</v>
      </c>
      <c r="B14" s="5" t="s">
        <v>346</v>
      </c>
      <c r="C14" s="5" t="s">
        <v>347</v>
      </c>
      <c r="D14" s="5">
        <v>0.91963713485208798</v>
      </c>
      <c r="E14" s="5">
        <f t="shared" si="0"/>
        <v>1.8916394504356371</v>
      </c>
      <c r="F14" s="5">
        <v>6.9650361305892304E-3</v>
      </c>
      <c r="G14" s="5" t="s">
        <v>348</v>
      </c>
      <c r="J14" s="5">
        <v>-0.67648423617103304</v>
      </c>
      <c r="K14" s="5">
        <f t="shared" si="1"/>
        <v>0.62568818375620039</v>
      </c>
      <c r="L14" s="5">
        <v>1.91964096976746E-2</v>
      </c>
    </row>
    <row r="15" spans="1:70" x14ac:dyDescent="0.3">
      <c r="A15" s="5" t="s">
        <v>152</v>
      </c>
      <c r="B15" s="5" t="s">
        <v>153</v>
      </c>
      <c r="C15" s="5" t="s">
        <v>154</v>
      </c>
      <c r="D15" s="5">
        <v>0.887024860813029</v>
      </c>
      <c r="E15" s="5">
        <f t="shared" si="0"/>
        <v>1.849358424471605</v>
      </c>
      <c r="F15" s="5">
        <v>8.1508197797957097E-4</v>
      </c>
      <c r="G15" s="5" t="s">
        <v>155</v>
      </c>
      <c r="J15" s="5">
        <v>0.59478311358216396</v>
      </c>
      <c r="K15" s="5">
        <f t="shared" si="1"/>
        <v>1.510245526929189</v>
      </c>
      <c r="L15" s="5">
        <v>4.5102502132918802E-3</v>
      </c>
    </row>
    <row r="16" spans="1:70" x14ac:dyDescent="0.3">
      <c r="A16" s="5" t="s">
        <v>298</v>
      </c>
      <c r="B16" s="5" t="s">
        <v>299</v>
      </c>
      <c r="C16" s="5" t="s">
        <v>300</v>
      </c>
      <c r="D16" s="5">
        <v>0.88591346750989997</v>
      </c>
      <c r="E16" s="5">
        <f t="shared" si="0"/>
        <v>1.8479343029291917</v>
      </c>
      <c r="F16" s="5">
        <v>1.29593265951733E-2</v>
      </c>
      <c r="G16" s="5" t="s">
        <v>301</v>
      </c>
      <c r="J16" s="5">
        <v>-0.615678842051821</v>
      </c>
      <c r="K16" s="5">
        <f t="shared" si="1"/>
        <v>0.65262273784433444</v>
      </c>
      <c r="L16" s="5">
        <v>2.9278393484026301E-2</v>
      </c>
    </row>
    <row r="17" spans="1:12" x14ac:dyDescent="0.3">
      <c r="A17" s="5" t="s">
        <v>72</v>
      </c>
      <c r="B17" s="5" t="s">
        <v>73</v>
      </c>
      <c r="C17" s="5" t="s">
        <v>74</v>
      </c>
      <c r="D17" s="5">
        <v>0.87078309856472202</v>
      </c>
      <c r="E17" s="5">
        <f t="shared" si="0"/>
        <v>1.8286552298591827</v>
      </c>
      <c r="F17" s="5">
        <v>2.4365239368729901E-2</v>
      </c>
      <c r="G17" s="5" t="s">
        <v>76</v>
      </c>
      <c r="H17" s="5" t="s">
        <v>75</v>
      </c>
      <c r="J17" s="5">
        <v>1.6417429978937601</v>
      </c>
      <c r="K17" s="5">
        <f t="shared" si="1"/>
        <v>3.120425997602545</v>
      </c>
      <c r="L17" s="5">
        <v>2.2810238494735701E-3</v>
      </c>
    </row>
    <row r="18" spans="1:12" x14ac:dyDescent="0.3">
      <c r="A18" s="5" t="s">
        <v>369</v>
      </c>
      <c r="B18" s="5" t="s">
        <v>370</v>
      </c>
      <c r="C18" s="5" t="s">
        <v>371</v>
      </c>
      <c r="D18" s="5">
        <v>0.86119425192520005</v>
      </c>
      <c r="E18" s="5">
        <f t="shared" si="0"/>
        <v>1.8165414075118096</v>
      </c>
      <c r="F18" s="5">
        <v>1.8175225821529001E-2</v>
      </c>
      <c r="G18" s="5" t="s">
        <v>373</v>
      </c>
      <c r="H18" s="5" t="s">
        <v>372</v>
      </c>
      <c r="J18" s="5">
        <v>-0.75277242086682405</v>
      </c>
      <c r="K18" s="5">
        <f t="shared" si="1"/>
        <v>0.59346200760451728</v>
      </c>
      <c r="L18" s="5">
        <v>2.3082901501357E-2</v>
      </c>
    </row>
    <row r="19" spans="1:12" x14ac:dyDescent="0.3">
      <c r="A19" s="5" t="s">
        <v>489</v>
      </c>
      <c r="B19" s="5" t="s">
        <v>490</v>
      </c>
      <c r="C19" s="5" t="s">
        <v>491</v>
      </c>
      <c r="D19" s="5">
        <v>0.85470020932161905</v>
      </c>
      <c r="E19" s="5">
        <f t="shared" si="0"/>
        <v>1.8083829357956087</v>
      </c>
      <c r="F19" s="5">
        <v>4.1846592427927799E-2</v>
      </c>
      <c r="G19" s="5" t="s">
        <v>493</v>
      </c>
      <c r="H19" s="5" t="s">
        <v>492</v>
      </c>
      <c r="J19" s="5">
        <v>-1.04032903294183</v>
      </c>
      <c r="K19" s="5">
        <f t="shared" si="1"/>
        <v>0.48621657049463024</v>
      </c>
      <c r="L19" s="5">
        <v>2.9989067190273498E-4</v>
      </c>
    </row>
    <row r="20" spans="1:12" x14ac:dyDescent="0.3">
      <c r="A20" s="5" t="s">
        <v>224</v>
      </c>
      <c r="B20" s="5" t="s">
        <v>225</v>
      </c>
      <c r="C20" s="5" t="s">
        <v>226</v>
      </c>
      <c r="D20" s="5">
        <v>0.85310925446786601</v>
      </c>
      <c r="E20" s="5">
        <f t="shared" si="0"/>
        <v>1.8063898119882547</v>
      </c>
      <c r="F20" s="5">
        <v>2.8598632195544899E-3</v>
      </c>
      <c r="G20" s="5" t="s">
        <v>228</v>
      </c>
      <c r="H20" s="5" t="s">
        <v>227</v>
      </c>
      <c r="J20" s="5">
        <v>-0.52224168318633701</v>
      </c>
      <c r="K20" s="5">
        <f t="shared" si="1"/>
        <v>0.69628908681000523</v>
      </c>
      <c r="L20" s="5">
        <v>2.1261898533473399E-2</v>
      </c>
    </row>
    <row r="21" spans="1:12" x14ac:dyDescent="0.3">
      <c r="A21" s="5" t="s">
        <v>262</v>
      </c>
      <c r="B21" s="5" t="s">
        <v>263</v>
      </c>
      <c r="C21" s="5" t="s">
        <v>264</v>
      </c>
      <c r="D21" s="5">
        <v>0.85269903907066402</v>
      </c>
      <c r="E21" s="5">
        <f t="shared" si="0"/>
        <v>1.8058762567641042</v>
      </c>
      <c r="F21" s="5">
        <v>6.6892048961656597E-3</v>
      </c>
      <c r="G21" s="5" t="s">
        <v>266</v>
      </c>
      <c r="H21" s="5" t="s">
        <v>265</v>
      </c>
      <c r="J21" s="5">
        <v>-0.55584724715089295</v>
      </c>
      <c r="K21" s="5">
        <f t="shared" si="1"/>
        <v>0.68025744818926936</v>
      </c>
      <c r="L21" s="5">
        <v>1.5120080149462801E-2</v>
      </c>
    </row>
    <row r="22" spans="1:12" x14ac:dyDescent="0.3">
      <c r="A22" s="5" t="s">
        <v>644</v>
      </c>
      <c r="B22" s="5" t="s">
        <v>645</v>
      </c>
      <c r="C22" s="5" t="s">
        <v>409</v>
      </c>
      <c r="D22" s="5">
        <v>0.84854680439995001</v>
      </c>
      <c r="E22" s="5">
        <f t="shared" si="0"/>
        <v>1.800686219024906</v>
      </c>
      <c r="F22" s="5">
        <v>9.4950713496579804E-3</v>
      </c>
      <c r="G22" s="5" t="s">
        <v>411</v>
      </c>
      <c r="H22" s="5" t="s">
        <v>410</v>
      </c>
      <c r="J22" s="5">
        <v>-2.9701031088285901</v>
      </c>
      <c r="K22" s="5">
        <f t="shared" si="1"/>
        <v>0.1276173946241036</v>
      </c>
      <c r="L22" s="5">
        <v>1.05422906091676E-4</v>
      </c>
    </row>
    <row r="23" spans="1:12" x14ac:dyDescent="0.3">
      <c r="A23" s="5" t="s">
        <v>38</v>
      </c>
      <c r="B23" s="5" t="s">
        <v>39</v>
      </c>
      <c r="C23" s="5" t="s">
        <v>40</v>
      </c>
      <c r="D23" s="5">
        <v>0.84415336863458401</v>
      </c>
      <c r="E23" s="5">
        <f t="shared" si="0"/>
        <v>1.7952109347455074</v>
      </c>
      <c r="F23" s="5">
        <v>3.3008334296148301E-2</v>
      </c>
      <c r="G23" s="5" t="s">
        <v>32</v>
      </c>
      <c r="H23" s="5" t="s">
        <v>31</v>
      </c>
      <c r="J23" s="5">
        <v>1.1346636097827401</v>
      </c>
      <c r="K23" s="5">
        <f t="shared" si="1"/>
        <v>2.1956736072116532</v>
      </c>
      <c r="L23" s="5">
        <v>2.0667710859477099E-2</v>
      </c>
    </row>
    <row r="24" spans="1:12" x14ac:dyDescent="0.3">
      <c r="A24" s="5" t="s">
        <v>28</v>
      </c>
      <c r="B24" s="5" t="s">
        <v>29</v>
      </c>
      <c r="C24" s="5" t="s">
        <v>30</v>
      </c>
      <c r="D24" s="5">
        <v>0.82369952971095795</v>
      </c>
      <c r="E24" s="5">
        <f t="shared" si="0"/>
        <v>1.7699388653654786</v>
      </c>
      <c r="F24" s="5">
        <v>3.5509084459169098E-4</v>
      </c>
      <c r="G24" s="5" t="s">
        <v>32</v>
      </c>
      <c r="H24" s="5" t="s">
        <v>31</v>
      </c>
      <c r="J24" s="5">
        <v>1.17919907081612</v>
      </c>
      <c r="K24" s="5">
        <f t="shared" si="1"/>
        <v>2.2645102519603815</v>
      </c>
      <c r="L24" s="5">
        <v>4.3747624189989298E-4</v>
      </c>
    </row>
    <row r="25" spans="1:12" x14ac:dyDescent="0.3">
      <c r="A25" s="5" t="s">
        <v>358</v>
      </c>
      <c r="B25" s="5" t="s">
        <v>359</v>
      </c>
      <c r="C25" s="5" t="s">
        <v>360</v>
      </c>
      <c r="D25" s="5">
        <v>0.79045817240591998</v>
      </c>
      <c r="E25" s="5">
        <f t="shared" si="0"/>
        <v>1.7296236708638131</v>
      </c>
      <c r="F25" s="5">
        <v>9.6905994031082398E-4</v>
      </c>
      <c r="G25" s="5" t="s">
        <v>361</v>
      </c>
      <c r="J25" s="5">
        <v>-0.72248245995535099</v>
      </c>
      <c r="K25" s="5">
        <f t="shared" si="1"/>
        <v>0.606053701730494</v>
      </c>
      <c r="L25" s="5">
        <v>4.3502817209714601E-4</v>
      </c>
    </row>
    <row r="26" spans="1:12" x14ac:dyDescent="0.3">
      <c r="A26" s="5" t="s">
        <v>6</v>
      </c>
      <c r="B26" s="5" t="s">
        <v>7</v>
      </c>
      <c r="C26" s="5" t="s">
        <v>8</v>
      </c>
      <c r="D26" s="5">
        <v>0.78103158052169797</v>
      </c>
      <c r="E26" s="5">
        <f t="shared" si="0"/>
        <v>1.7183591242772627</v>
      </c>
      <c r="F26" s="5">
        <v>1.7272276763954101E-2</v>
      </c>
      <c r="J26" s="5">
        <v>1.8157764584513301</v>
      </c>
      <c r="K26" s="5">
        <f t="shared" si="1"/>
        <v>3.5204905218607729</v>
      </c>
      <c r="L26" s="5">
        <v>8.6637726414169995E-3</v>
      </c>
    </row>
    <row r="27" spans="1:12" x14ac:dyDescent="0.3">
      <c r="A27" s="5" t="s">
        <v>143</v>
      </c>
      <c r="B27" s="5" t="s">
        <v>144</v>
      </c>
      <c r="C27" s="5" t="s">
        <v>145</v>
      </c>
      <c r="D27" s="5">
        <v>0.77494835964903697</v>
      </c>
      <c r="E27" s="5">
        <f t="shared" si="0"/>
        <v>1.7111288015023982</v>
      </c>
      <c r="F27" s="5">
        <v>3.1921637712682902E-2</v>
      </c>
      <c r="G27" s="5" t="s">
        <v>146</v>
      </c>
      <c r="J27" s="5">
        <v>0.63762437076697998</v>
      </c>
      <c r="K27" s="5">
        <f t="shared" si="1"/>
        <v>1.5557652314679711</v>
      </c>
      <c r="L27" s="5">
        <v>1.5896473045018698E-2</v>
      </c>
    </row>
    <row r="28" spans="1:12" x14ac:dyDescent="0.3">
      <c r="A28" s="5" t="s">
        <v>33</v>
      </c>
      <c r="B28" s="5" t="s">
        <v>34</v>
      </c>
      <c r="C28" s="5" t="s">
        <v>35</v>
      </c>
      <c r="D28" s="5">
        <v>0.77158466434629103</v>
      </c>
      <c r="E28" s="5">
        <f t="shared" si="0"/>
        <v>1.707143890532594</v>
      </c>
      <c r="F28" s="5">
        <v>2.5789876716450201E-2</v>
      </c>
      <c r="G28" s="5" t="s">
        <v>37</v>
      </c>
      <c r="H28" s="5" t="s">
        <v>36</v>
      </c>
      <c r="J28" s="5">
        <v>1.1762387000568899</v>
      </c>
      <c r="K28" s="5">
        <f t="shared" si="1"/>
        <v>2.2598683030734938</v>
      </c>
      <c r="L28" s="5">
        <v>4.87916128717409E-2</v>
      </c>
    </row>
    <row r="29" spans="1:12" x14ac:dyDescent="0.3">
      <c r="A29" s="5" t="s">
        <v>341</v>
      </c>
      <c r="B29" s="5" t="s">
        <v>342</v>
      </c>
      <c r="C29" s="5" t="s">
        <v>343</v>
      </c>
      <c r="D29" s="5">
        <v>0.765061585875904</v>
      </c>
      <c r="E29" s="5">
        <f t="shared" si="0"/>
        <v>1.6994425426617348</v>
      </c>
      <c r="F29" s="5">
        <v>1.8547522099860301E-2</v>
      </c>
      <c r="G29" s="5" t="s">
        <v>344</v>
      </c>
      <c r="H29" s="5" t="s">
        <v>288</v>
      </c>
      <c r="J29" s="5">
        <v>-0.67606546879526797</v>
      </c>
      <c r="K29" s="5">
        <f t="shared" si="1"/>
        <v>0.62586982701595195</v>
      </c>
      <c r="L29" s="5">
        <v>2.0913447495974E-2</v>
      </c>
    </row>
    <row r="30" spans="1:12" x14ac:dyDescent="0.3">
      <c r="A30" s="5" t="s">
        <v>156</v>
      </c>
      <c r="B30" s="5" t="s">
        <v>157</v>
      </c>
      <c r="C30" s="5" t="s">
        <v>158</v>
      </c>
      <c r="D30" s="5">
        <v>0.75188585259682295</v>
      </c>
      <c r="E30" s="5">
        <f t="shared" si="0"/>
        <v>1.6839926628452677</v>
      </c>
      <c r="F30" s="5">
        <v>1.82765906321012E-2</v>
      </c>
      <c r="G30" s="5" t="s">
        <v>160</v>
      </c>
      <c r="H30" s="5" t="s">
        <v>159</v>
      </c>
      <c r="J30" s="5">
        <v>0.56608316198544095</v>
      </c>
      <c r="K30" s="5">
        <f t="shared" si="1"/>
        <v>1.4804986366572686</v>
      </c>
      <c r="L30" s="5">
        <v>1.0600483102996701E-2</v>
      </c>
    </row>
    <row r="31" spans="1:12" x14ac:dyDescent="0.3">
      <c r="A31" s="5" t="s">
        <v>203</v>
      </c>
      <c r="B31" s="5" t="s">
        <v>204</v>
      </c>
      <c r="C31" s="5" t="s">
        <v>205</v>
      </c>
      <c r="D31" s="5">
        <v>0.74531949834641198</v>
      </c>
      <c r="E31" s="5">
        <f t="shared" si="0"/>
        <v>1.6763454706566332</v>
      </c>
      <c r="F31" s="5">
        <v>3.21772076316612E-3</v>
      </c>
      <c r="G31" s="5" t="s">
        <v>206</v>
      </c>
      <c r="J31" s="5">
        <v>0.50903336895529405</v>
      </c>
      <c r="K31" s="5">
        <f t="shared" si="1"/>
        <v>1.4230963765000146</v>
      </c>
      <c r="L31" s="5">
        <v>9.8460043979365693E-3</v>
      </c>
    </row>
    <row r="32" spans="1:12" x14ac:dyDescent="0.3">
      <c r="A32" s="5" t="s">
        <v>316</v>
      </c>
      <c r="B32" s="5" t="s">
        <v>317</v>
      </c>
      <c r="C32" s="5" t="s">
        <v>318</v>
      </c>
      <c r="D32" s="5">
        <v>0.74333228624709102</v>
      </c>
      <c r="E32" s="5">
        <f t="shared" si="0"/>
        <v>1.6740380108849888</v>
      </c>
      <c r="F32" s="5">
        <v>2.8117754859841699E-3</v>
      </c>
      <c r="G32" s="5" t="s">
        <v>320</v>
      </c>
      <c r="H32" s="5" t="s">
        <v>319</v>
      </c>
      <c r="J32" s="5">
        <v>-0.62750915568626098</v>
      </c>
      <c r="K32" s="5">
        <f t="shared" si="1"/>
        <v>0.64729301657118743</v>
      </c>
      <c r="L32" s="5">
        <v>8.9991887008831399E-4</v>
      </c>
    </row>
    <row r="33" spans="1:12" x14ac:dyDescent="0.3">
      <c r="A33" s="5" t="s">
        <v>333</v>
      </c>
      <c r="B33" s="5" t="s">
        <v>334</v>
      </c>
      <c r="C33" s="5" t="s">
        <v>335</v>
      </c>
      <c r="D33" s="5">
        <v>0.74249896007721505</v>
      </c>
      <c r="E33" s="5">
        <f t="shared" si="0"/>
        <v>1.6730713361354037</v>
      </c>
      <c r="F33" s="5">
        <v>1.2603720037660899E-2</v>
      </c>
      <c r="G33" s="5" t="s">
        <v>336</v>
      </c>
      <c r="J33" s="5">
        <v>-0.64724784896353005</v>
      </c>
      <c r="K33" s="5">
        <f t="shared" si="1"/>
        <v>0.63849717903468528</v>
      </c>
      <c r="L33" s="5">
        <v>1.59488502316627E-2</v>
      </c>
    </row>
    <row r="34" spans="1:12" x14ac:dyDescent="0.3">
      <c r="A34" s="5" t="s">
        <v>77</v>
      </c>
      <c r="B34" s="5" t="s">
        <v>78</v>
      </c>
      <c r="C34" s="5" t="s">
        <v>79</v>
      </c>
      <c r="D34" s="5">
        <v>0.74007661839692596</v>
      </c>
      <c r="E34" s="5">
        <f t="shared" si="0"/>
        <v>1.6702645406196159</v>
      </c>
      <c r="F34" s="5">
        <v>1.43854621718911E-2</v>
      </c>
      <c r="G34" s="5" t="s">
        <v>80</v>
      </c>
      <c r="J34" s="5">
        <v>1.6394315808325</v>
      </c>
      <c r="K34" s="5">
        <f t="shared" si="1"/>
        <v>3.1154306029258025</v>
      </c>
      <c r="L34" s="5">
        <v>6.2070063294103405E-5</v>
      </c>
    </row>
    <row r="35" spans="1:12" x14ac:dyDescent="0.3">
      <c r="A35" s="5" t="s">
        <v>14</v>
      </c>
      <c r="B35" s="5" t="s">
        <v>15</v>
      </c>
      <c r="C35" s="5" t="s">
        <v>16</v>
      </c>
      <c r="D35" s="5">
        <v>0.73433512808951396</v>
      </c>
      <c r="E35" s="5">
        <f t="shared" si="0"/>
        <v>1.6636306017621905</v>
      </c>
      <c r="F35" s="5">
        <v>2.6401469042696898E-2</v>
      </c>
      <c r="G35" s="5" t="s">
        <v>18</v>
      </c>
      <c r="H35" s="5" t="s">
        <v>17</v>
      </c>
      <c r="J35" s="5">
        <v>1.3063050985201901</v>
      </c>
      <c r="K35" s="5">
        <f t="shared" si="1"/>
        <v>2.4730734676177639</v>
      </c>
      <c r="L35" s="5">
        <v>3.1776755766775398E-4</v>
      </c>
    </row>
    <row r="36" spans="1:12" x14ac:dyDescent="0.3">
      <c r="A36" s="5" t="s">
        <v>378</v>
      </c>
      <c r="B36" s="5" t="s">
        <v>379</v>
      </c>
      <c r="C36" s="5" t="s">
        <v>380</v>
      </c>
      <c r="D36" s="5">
        <v>0.72706659871058399</v>
      </c>
      <c r="E36" s="5">
        <f t="shared" si="0"/>
        <v>1.6552700421411461</v>
      </c>
      <c r="F36" s="5">
        <v>1.72989539166684E-2</v>
      </c>
      <c r="G36" s="5" t="s">
        <v>237</v>
      </c>
      <c r="H36" s="5" t="s">
        <v>381</v>
      </c>
      <c r="J36" s="5">
        <v>-0.77987274609893897</v>
      </c>
      <c r="K36" s="5">
        <f t="shared" si="1"/>
        <v>0.58241816356037179</v>
      </c>
      <c r="L36" s="5">
        <v>6.1821846795106399E-3</v>
      </c>
    </row>
    <row r="37" spans="1:12" x14ac:dyDescent="0.3">
      <c r="A37" s="5" t="s">
        <v>453</v>
      </c>
      <c r="B37" s="5" t="s">
        <v>454</v>
      </c>
      <c r="C37" s="5" t="s">
        <v>455</v>
      </c>
      <c r="D37" s="5">
        <v>0.70937393008152105</v>
      </c>
      <c r="E37" s="5">
        <f t="shared" si="0"/>
        <v>1.6350943998580343</v>
      </c>
      <c r="F37" s="5">
        <v>6.10444997960982E-4</v>
      </c>
      <c r="G37" s="5" t="s">
        <v>456</v>
      </c>
      <c r="J37" s="5">
        <v>-0.96701276091662702</v>
      </c>
      <c r="K37" s="5">
        <f t="shared" si="1"/>
        <v>0.51156420996284013</v>
      </c>
      <c r="L37" s="5">
        <v>1.20127957397538E-2</v>
      </c>
    </row>
    <row r="38" spans="1:12" x14ac:dyDescent="0.3">
      <c r="A38" s="5" t="s">
        <v>267</v>
      </c>
      <c r="B38" s="5" t="s">
        <v>268</v>
      </c>
      <c r="C38" s="5" t="s">
        <v>269</v>
      </c>
      <c r="D38" s="5">
        <v>0.707882000881629</v>
      </c>
      <c r="E38" s="5">
        <f t="shared" si="0"/>
        <v>1.6334043793769994</v>
      </c>
      <c r="F38" s="5">
        <v>2.22569628708603E-3</v>
      </c>
      <c r="G38" s="5" t="s">
        <v>270</v>
      </c>
      <c r="J38" s="5">
        <v>-0.558625457666167</v>
      </c>
      <c r="K38" s="5">
        <f t="shared" si="1"/>
        <v>0.67894873095334962</v>
      </c>
      <c r="L38" s="5">
        <v>2.3539434342093901E-3</v>
      </c>
    </row>
    <row r="39" spans="1:12" x14ac:dyDescent="0.3">
      <c r="A39" s="5" t="s">
        <v>201</v>
      </c>
      <c r="B39" s="5" t="s">
        <v>202</v>
      </c>
      <c r="C39" s="5" t="s">
        <v>135</v>
      </c>
      <c r="D39" s="5">
        <v>0.70201171040190902</v>
      </c>
      <c r="E39" s="5">
        <f t="shared" si="0"/>
        <v>1.6267716007679092</v>
      </c>
      <c r="F39" s="5">
        <v>1.20670229875127E-2</v>
      </c>
      <c r="G39" s="5" t="s">
        <v>137</v>
      </c>
      <c r="H39" s="5" t="s">
        <v>183</v>
      </c>
      <c r="J39" s="5">
        <v>0.51673131708485398</v>
      </c>
      <c r="K39" s="5">
        <f t="shared" si="1"/>
        <v>1.4307100443422129</v>
      </c>
      <c r="L39" s="5">
        <v>1.39745242765856E-2</v>
      </c>
    </row>
    <row r="40" spans="1:12" x14ac:dyDescent="0.3">
      <c r="A40" s="5" t="s">
        <v>126</v>
      </c>
      <c r="B40" s="5" t="s">
        <v>127</v>
      </c>
      <c r="C40" s="5" t="s">
        <v>128</v>
      </c>
      <c r="D40" s="5">
        <v>0.69881839941217605</v>
      </c>
      <c r="E40" s="5">
        <f t="shared" si="0"/>
        <v>1.6231748304444549</v>
      </c>
      <c r="F40" s="5">
        <v>3.1516496121683502E-2</v>
      </c>
      <c r="G40" s="5" t="s">
        <v>130</v>
      </c>
      <c r="H40" s="5" t="s">
        <v>129</v>
      </c>
      <c r="J40" s="5">
        <v>0.71633709491142195</v>
      </c>
      <c r="K40" s="5">
        <f t="shared" si="1"/>
        <v>1.6430052553299304</v>
      </c>
      <c r="L40" s="5">
        <v>1.40385460667161E-2</v>
      </c>
    </row>
    <row r="41" spans="1:12" x14ac:dyDescent="0.3">
      <c r="A41" s="5" t="s">
        <v>88</v>
      </c>
      <c r="B41" s="5" t="s">
        <v>89</v>
      </c>
      <c r="C41" s="5" t="s">
        <v>8</v>
      </c>
      <c r="D41" s="5">
        <v>0.698049078778196</v>
      </c>
      <c r="E41" s="5">
        <f t="shared" si="0"/>
        <v>1.622309499264901</v>
      </c>
      <c r="F41" s="5">
        <v>4.99194088774245E-2</v>
      </c>
      <c r="J41" s="5">
        <v>1.5135719832457699</v>
      </c>
      <c r="K41" s="5">
        <f t="shared" si="1"/>
        <v>2.855160768586702</v>
      </c>
      <c r="L41" s="5">
        <v>6.7004434062342896E-3</v>
      </c>
    </row>
    <row r="42" spans="1:12" x14ac:dyDescent="0.3">
      <c r="A42" s="5" t="s">
        <v>208</v>
      </c>
      <c r="B42" s="5" t="s">
        <v>209</v>
      </c>
      <c r="C42" s="5" t="s">
        <v>210</v>
      </c>
      <c r="D42" s="5">
        <v>0.67364330254340898</v>
      </c>
      <c r="E42" s="5">
        <f t="shared" si="0"/>
        <v>1.5950960531927874</v>
      </c>
      <c r="F42" s="5">
        <v>1.1734496034065201E-2</v>
      </c>
      <c r="G42" s="5" t="s">
        <v>211</v>
      </c>
      <c r="J42" s="5">
        <v>0.50711501437193596</v>
      </c>
      <c r="K42" s="5">
        <f t="shared" si="1"/>
        <v>1.4212053398375915</v>
      </c>
      <c r="L42" s="5">
        <v>4.4122073648268E-2</v>
      </c>
    </row>
    <row r="43" spans="1:12" x14ac:dyDescent="0.3">
      <c r="A43" s="5" t="s">
        <v>180</v>
      </c>
      <c r="B43" s="5" t="s">
        <v>181</v>
      </c>
      <c r="C43" s="5" t="s">
        <v>182</v>
      </c>
      <c r="D43" s="5">
        <v>0.67204656810501495</v>
      </c>
      <c r="E43" s="5">
        <f t="shared" si="0"/>
        <v>1.5933316221766649</v>
      </c>
      <c r="F43" s="5">
        <v>4.0841504630284201E-4</v>
      </c>
      <c r="G43" s="5" t="s">
        <v>137</v>
      </c>
      <c r="H43" s="5" t="s">
        <v>183</v>
      </c>
      <c r="J43" s="5">
        <v>0.54500516440286095</v>
      </c>
      <c r="K43" s="5">
        <f t="shared" si="1"/>
        <v>1.4590255670919305</v>
      </c>
      <c r="L43" s="5">
        <v>2.0413923204040601E-2</v>
      </c>
    </row>
    <row r="44" spans="1:12" x14ac:dyDescent="0.3">
      <c r="A44" s="5" t="s">
        <v>161</v>
      </c>
      <c r="B44" s="5" t="s">
        <v>162</v>
      </c>
      <c r="C44" s="5" t="s">
        <v>163</v>
      </c>
      <c r="D44" s="5">
        <v>0.665155707056443</v>
      </c>
      <c r="E44" s="5">
        <f t="shared" si="0"/>
        <v>1.5857394095209929</v>
      </c>
      <c r="F44" s="5">
        <v>3.3647053561113603E-2</v>
      </c>
      <c r="G44" s="5" t="s">
        <v>165</v>
      </c>
      <c r="H44" s="5" t="s">
        <v>164</v>
      </c>
      <c r="J44" s="5">
        <v>0.56402279642838304</v>
      </c>
      <c r="K44" s="5">
        <f t="shared" si="1"/>
        <v>1.4783857914772096</v>
      </c>
      <c r="L44" s="5">
        <v>2.00974081675564E-2</v>
      </c>
    </row>
    <row r="45" spans="1:12" x14ac:dyDescent="0.3">
      <c r="A45" s="5" t="s">
        <v>547</v>
      </c>
      <c r="B45" s="5" t="s">
        <v>548</v>
      </c>
      <c r="C45" s="5" t="s">
        <v>549</v>
      </c>
      <c r="D45" s="5">
        <v>0.66342014833235297</v>
      </c>
      <c r="E45" s="5">
        <f t="shared" si="0"/>
        <v>1.5838329157432305</v>
      </c>
      <c r="F45" s="5">
        <v>9.8022265599280803E-3</v>
      </c>
      <c r="G45" s="5" t="s">
        <v>550</v>
      </c>
      <c r="J45" s="5">
        <v>-1.2010334469361601</v>
      </c>
      <c r="K45" s="5">
        <f t="shared" si="1"/>
        <v>0.43496359219396635</v>
      </c>
      <c r="L45" s="5">
        <v>3.7203871627823799E-3</v>
      </c>
    </row>
    <row r="46" spans="1:12" x14ac:dyDescent="0.3">
      <c r="A46" s="5" t="s">
        <v>102</v>
      </c>
      <c r="B46" s="5" t="s">
        <v>103</v>
      </c>
      <c r="C46" s="5" t="s">
        <v>104</v>
      </c>
      <c r="D46" s="5">
        <v>0.66249575437654695</v>
      </c>
      <c r="E46" s="5">
        <f t="shared" si="0"/>
        <v>1.5828184140064621</v>
      </c>
      <c r="F46" s="5">
        <v>5.0753149553964096E-3</v>
      </c>
      <c r="G46" s="5" t="s">
        <v>105</v>
      </c>
      <c r="J46" s="5">
        <v>1.04545643941598</v>
      </c>
      <c r="K46" s="5">
        <f t="shared" si="1"/>
        <v>2.0640192690988117</v>
      </c>
      <c r="L46" s="5">
        <v>2.72300712400629E-3</v>
      </c>
    </row>
    <row r="47" spans="1:12" x14ac:dyDescent="0.3">
      <c r="A47" s="5" t="s">
        <v>212</v>
      </c>
      <c r="B47" s="5" t="s">
        <v>213</v>
      </c>
      <c r="C47" s="5" t="s">
        <v>214</v>
      </c>
      <c r="D47" s="5">
        <v>0.65142697273170602</v>
      </c>
      <c r="E47" s="5">
        <f t="shared" si="0"/>
        <v>1.5707210312213833</v>
      </c>
      <c r="F47" s="5">
        <v>1.7780646878812499E-2</v>
      </c>
      <c r="G47" s="5" t="s">
        <v>216</v>
      </c>
      <c r="H47" s="5" t="s">
        <v>215</v>
      </c>
      <c r="J47" s="5">
        <v>0.50457411083556902</v>
      </c>
      <c r="K47" s="5">
        <f t="shared" si="1"/>
        <v>1.4187044873174781</v>
      </c>
      <c r="L47" s="5">
        <v>1.4861333066269401E-2</v>
      </c>
    </row>
    <row r="48" spans="1:12" x14ac:dyDescent="0.3">
      <c r="A48" s="5" t="s">
        <v>81</v>
      </c>
      <c r="B48" s="5" t="s">
        <v>82</v>
      </c>
      <c r="C48" s="5" t="s">
        <v>8</v>
      </c>
      <c r="D48" s="5">
        <v>0.64569657815750403</v>
      </c>
      <c r="E48" s="5">
        <f t="shared" si="0"/>
        <v>1.5644944906546763</v>
      </c>
      <c r="F48" s="5">
        <v>2.50158570446729E-2</v>
      </c>
      <c r="J48" s="5">
        <v>1.6241711711756199</v>
      </c>
      <c r="K48" s="5">
        <f t="shared" si="1"/>
        <v>3.0826501583687538</v>
      </c>
      <c r="L48" s="5">
        <v>7.7088505519841699E-3</v>
      </c>
    </row>
    <row r="49" spans="1:13" x14ac:dyDescent="0.3">
      <c r="A49" s="5" t="s">
        <v>106</v>
      </c>
      <c r="B49" s="5" t="s">
        <v>107</v>
      </c>
      <c r="C49" s="5" t="s">
        <v>108</v>
      </c>
      <c r="D49" s="5">
        <v>0.64401845416862602</v>
      </c>
      <c r="E49" s="5">
        <f t="shared" si="0"/>
        <v>1.5626757491132421</v>
      </c>
      <c r="F49" s="5">
        <v>4.0086103681274902E-2</v>
      </c>
      <c r="G49" s="5" t="s">
        <v>48</v>
      </c>
      <c r="H49" s="5" t="s">
        <v>109</v>
      </c>
      <c r="J49" s="5">
        <v>0.92515915354564104</v>
      </c>
      <c r="K49" s="5">
        <f t="shared" si="1"/>
        <v>1.8988937102842365</v>
      </c>
      <c r="L49" s="5">
        <v>3.5241602345616099E-3</v>
      </c>
    </row>
    <row r="50" spans="1:13" x14ac:dyDescent="0.3">
      <c r="A50" s="5" t="s">
        <v>290</v>
      </c>
      <c r="B50" s="5" t="s">
        <v>291</v>
      </c>
      <c r="C50" s="5" t="s">
        <v>292</v>
      </c>
      <c r="D50" s="5">
        <v>0.63842084161177304</v>
      </c>
      <c r="E50" s="5">
        <f t="shared" si="0"/>
        <v>1.556624362273801</v>
      </c>
      <c r="F50" s="5">
        <v>2.9791860574185501E-2</v>
      </c>
      <c r="G50" s="5" t="s">
        <v>293</v>
      </c>
      <c r="J50" s="5">
        <v>-0.59949183809968598</v>
      </c>
      <c r="K50" s="5">
        <f t="shared" si="1"/>
        <v>0.65998638210584382</v>
      </c>
      <c r="L50" s="5">
        <v>2.2262736124008201E-2</v>
      </c>
    </row>
    <row r="51" spans="1:13" x14ac:dyDescent="0.3">
      <c r="A51" s="5" t="s">
        <v>388</v>
      </c>
      <c r="B51" s="5" t="s">
        <v>389</v>
      </c>
      <c r="C51" s="5" t="s">
        <v>390</v>
      </c>
      <c r="D51" s="5">
        <v>0.63693895968915804</v>
      </c>
      <c r="E51" s="5">
        <f t="shared" si="0"/>
        <v>1.5550262773368504</v>
      </c>
      <c r="F51" s="5">
        <v>3.7218988738110997E-2</v>
      </c>
      <c r="G51" s="5" t="s">
        <v>392</v>
      </c>
      <c r="H51" s="5" t="s">
        <v>391</v>
      </c>
      <c r="J51" s="5">
        <v>-0.81542411872671305</v>
      </c>
      <c r="K51" s="5">
        <f t="shared" si="1"/>
        <v>0.56824141232623915</v>
      </c>
      <c r="L51" s="5">
        <v>6.75617687934811E-3</v>
      </c>
    </row>
    <row r="52" spans="1:13" x14ac:dyDescent="0.3">
      <c r="A52" s="5" t="s">
        <v>229</v>
      </c>
      <c r="B52" s="5" t="s">
        <v>230</v>
      </c>
      <c r="C52" s="5" t="s">
        <v>231</v>
      </c>
      <c r="D52" s="5">
        <v>0.61629528173054904</v>
      </c>
      <c r="E52" s="5">
        <f t="shared" si="0"/>
        <v>1.5329336793081307</v>
      </c>
      <c r="F52" s="5">
        <v>4.5792121474952902E-2</v>
      </c>
      <c r="G52" s="5" t="s">
        <v>233</v>
      </c>
      <c r="H52" s="5" t="s">
        <v>232</v>
      </c>
      <c r="J52" s="5">
        <v>-0.523081287596184</v>
      </c>
      <c r="K52" s="5">
        <f t="shared" si="1"/>
        <v>0.69588398573706112</v>
      </c>
      <c r="L52" s="5">
        <v>1.04443299875863E-2</v>
      </c>
    </row>
    <row r="53" spans="1:13" x14ac:dyDescent="0.3">
      <c r="A53" s="5" t="s">
        <v>474</v>
      </c>
      <c r="B53" s="5" t="s">
        <v>475</v>
      </c>
      <c r="C53" s="5" t="s">
        <v>259</v>
      </c>
      <c r="D53" s="5">
        <v>0.61140053909157399</v>
      </c>
      <c r="E53" s="5">
        <f t="shared" si="0"/>
        <v>1.5277415898682773</v>
      </c>
      <c r="F53" s="5">
        <v>1.4434133230652801E-2</v>
      </c>
      <c r="G53" s="5" t="s">
        <v>476</v>
      </c>
      <c r="J53" s="5">
        <v>-1.00175842291013</v>
      </c>
      <c r="K53" s="5">
        <f t="shared" si="1"/>
        <v>0.49939094830428127</v>
      </c>
      <c r="L53" s="5">
        <v>6.3344076362513799E-3</v>
      </c>
    </row>
    <row r="54" spans="1:13" x14ac:dyDescent="0.3">
      <c r="A54" s="5" t="s">
        <v>23</v>
      </c>
      <c r="B54" s="5" t="s">
        <v>24</v>
      </c>
      <c r="C54" s="5" t="s">
        <v>25</v>
      </c>
      <c r="D54" s="5">
        <v>0.60246023075727395</v>
      </c>
      <c r="E54" s="5">
        <f t="shared" si="0"/>
        <v>1.51830352616914</v>
      </c>
      <c r="F54" s="5">
        <v>3.69864750798065E-2</v>
      </c>
      <c r="G54" s="5" t="s">
        <v>27</v>
      </c>
      <c r="H54" s="5" t="s">
        <v>26</v>
      </c>
      <c r="J54" s="5">
        <v>1.2984963620208301</v>
      </c>
      <c r="K54" s="5">
        <f t="shared" si="1"/>
        <v>2.4597238616998269</v>
      </c>
      <c r="L54" s="5">
        <v>3.4059513981703998E-3</v>
      </c>
    </row>
    <row r="55" spans="1:13" x14ac:dyDescent="0.3">
      <c r="A55" s="5" t="s">
        <v>512</v>
      </c>
      <c r="B55" s="5" t="s">
        <v>513</v>
      </c>
      <c r="C55" s="5" t="s">
        <v>514</v>
      </c>
      <c r="D55" s="5">
        <v>0.60084729529872405</v>
      </c>
      <c r="E55" s="5">
        <f t="shared" si="0"/>
        <v>1.5166070088294354</v>
      </c>
      <c r="F55" s="5">
        <v>3.1982424303190503E-2</v>
      </c>
      <c r="G55" s="5" t="s">
        <v>515</v>
      </c>
      <c r="J55" s="5">
        <v>-1.09513864103984</v>
      </c>
      <c r="K55" s="5">
        <f t="shared" si="1"/>
        <v>0.46809113863120921</v>
      </c>
      <c r="L55" s="5">
        <v>1.15407406415781E-2</v>
      </c>
    </row>
    <row r="56" spans="1:13" x14ac:dyDescent="0.3">
      <c r="A56" s="5" t="s">
        <v>307</v>
      </c>
      <c r="B56" s="5" t="s">
        <v>308</v>
      </c>
      <c r="C56" s="5" t="s">
        <v>309</v>
      </c>
      <c r="D56" s="5">
        <v>0.59145085652405105</v>
      </c>
      <c r="E56" s="5">
        <f t="shared" si="0"/>
        <v>1.5067612709214901</v>
      </c>
      <c r="F56" s="5">
        <v>2.3789734869099001E-2</v>
      </c>
      <c r="G56" s="5" t="s">
        <v>311</v>
      </c>
      <c r="H56" s="5" t="s">
        <v>310</v>
      </c>
      <c r="J56" s="5">
        <v>-0.61989902557722198</v>
      </c>
      <c r="K56" s="5">
        <f t="shared" si="1"/>
        <v>0.65071646986171849</v>
      </c>
      <c r="L56" s="5">
        <v>1.1320919482875899E-2</v>
      </c>
    </row>
    <row r="57" spans="1:13" x14ac:dyDescent="0.3">
      <c r="A57" s="5" t="s">
        <v>321</v>
      </c>
      <c r="B57" s="5" t="s">
        <v>322</v>
      </c>
      <c r="C57" s="5" t="s">
        <v>323</v>
      </c>
      <c r="D57" s="5">
        <v>0.59141002968071499</v>
      </c>
      <c r="E57" s="5">
        <f t="shared" si="0"/>
        <v>1.5067186316705106</v>
      </c>
      <c r="F57" s="5">
        <v>1.3632642334526201E-2</v>
      </c>
      <c r="G57" s="5" t="s">
        <v>324</v>
      </c>
      <c r="J57" s="5">
        <v>-0.63077827483211601</v>
      </c>
      <c r="K57" s="5">
        <f t="shared" si="1"/>
        <v>0.64582792363924657</v>
      </c>
      <c r="L57" s="5">
        <v>2.7133280395859999E-3</v>
      </c>
    </row>
    <row r="58" spans="1:13" x14ac:dyDescent="0.3">
      <c r="A58" s="5" t="s">
        <v>386</v>
      </c>
      <c r="B58" s="5" t="s">
        <v>387</v>
      </c>
      <c r="C58" s="5" t="s">
        <v>231</v>
      </c>
      <c r="D58" s="5">
        <v>0.58757438808871898</v>
      </c>
      <c r="E58" s="5">
        <f t="shared" si="0"/>
        <v>1.5027180932531485</v>
      </c>
      <c r="F58" s="5">
        <v>6.6370181803198603E-3</v>
      </c>
      <c r="G58" s="5" t="s">
        <v>233</v>
      </c>
      <c r="J58" s="5">
        <v>-0.81031564687453905</v>
      </c>
      <c r="K58" s="5">
        <f t="shared" si="1"/>
        <v>0.57025707788595881</v>
      </c>
      <c r="L58" s="5">
        <v>1.2879530424164901E-4</v>
      </c>
    </row>
    <row r="59" spans="1:13" s="2" customFormat="1" x14ac:dyDescent="0.3">
      <c r="A59" s="6" t="s">
        <v>545</v>
      </c>
      <c r="B59" s="6" t="s">
        <v>546</v>
      </c>
      <c r="C59" s="6" t="s">
        <v>5</v>
      </c>
      <c r="D59" s="6">
        <v>0.58532276531391103</v>
      </c>
      <c r="E59" s="5">
        <f t="shared" si="0"/>
        <v>1.5003746213526841</v>
      </c>
      <c r="F59" s="6">
        <v>1.8857568589674498E-2</v>
      </c>
      <c r="G59" s="6"/>
      <c r="H59" s="6"/>
      <c r="I59" s="6"/>
      <c r="J59" s="6">
        <v>-1.18828434703657</v>
      </c>
      <c r="K59" s="5">
        <f t="shared" si="1"/>
        <v>0.43882440047234678</v>
      </c>
      <c r="L59" s="6">
        <v>1.18714635714405E-3</v>
      </c>
      <c r="M59" s="6"/>
    </row>
    <row r="60" spans="1:13" x14ac:dyDescent="0.3">
      <c r="A60" s="5" t="s">
        <v>257</v>
      </c>
      <c r="B60" s="5" t="s">
        <v>258</v>
      </c>
      <c r="C60" s="5" t="s">
        <v>259</v>
      </c>
      <c r="D60" s="5">
        <v>0.57342376112106097</v>
      </c>
      <c r="E60" s="5">
        <f t="shared" si="0"/>
        <v>1.4880507816583541</v>
      </c>
      <c r="F60" s="5">
        <v>3.56929570862752E-2</v>
      </c>
      <c r="G60" s="5" t="s">
        <v>261</v>
      </c>
      <c r="H60" s="5" t="s">
        <v>260</v>
      </c>
      <c r="J60" s="5">
        <v>-0.55150447518514101</v>
      </c>
      <c r="K60" s="5">
        <f t="shared" si="1"/>
        <v>0.68230823071641067</v>
      </c>
      <c r="L60" s="5">
        <v>3.8905974833905399E-2</v>
      </c>
    </row>
    <row r="61" spans="1:13" x14ac:dyDescent="0.3">
      <c r="A61" s="5" t="s">
        <v>397</v>
      </c>
      <c r="B61" s="5" t="s">
        <v>398</v>
      </c>
      <c r="C61" s="5" t="s">
        <v>399</v>
      </c>
      <c r="D61" s="5">
        <v>0.56181318693432702</v>
      </c>
      <c r="E61" s="5">
        <f t="shared" si="0"/>
        <v>1.4761232516573553</v>
      </c>
      <c r="F61" s="5">
        <v>1.91621170865863E-2</v>
      </c>
      <c r="G61" s="5" t="s">
        <v>401</v>
      </c>
      <c r="H61" s="5" t="s">
        <v>400</v>
      </c>
      <c r="J61" s="5">
        <v>-0.82032266323193204</v>
      </c>
      <c r="K61" s="5">
        <f t="shared" si="1"/>
        <v>0.56631527031194284</v>
      </c>
      <c r="L61" s="5">
        <v>5.9537654559204296E-3</v>
      </c>
    </row>
    <row r="62" spans="1:13" x14ac:dyDescent="0.3">
      <c r="A62" s="5" t="s">
        <v>555</v>
      </c>
      <c r="B62" s="5" t="s">
        <v>556</v>
      </c>
      <c r="C62" s="5" t="s">
        <v>652</v>
      </c>
      <c r="D62" s="5">
        <v>0.55902146059630597</v>
      </c>
      <c r="E62" s="5">
        <f t="shared" si="0"/>
        <v>1.4732696010571267</v>
      </c>
      <c r="F62" s="5">
        <v>4.55506586811259E-2</v>
      </c>
      <c r="G62" s="5" t="s">
        <v>558</v>
      </c>
      <c r="H62" s="5" t="s">
        <v>557</v>
      </c>
      <c r="J62" s="5">
        <v>-1.2906141031560401</v>
      </c>
      <c r="K62" s="5">
        <f t="shared" si="1"/>
        <v>0.4087769906442511</v>
      </c>
      <c r="L62" s="5">
        <v>6.3126013456716503E-3</v>
      </c>
    </row>
    <row r="63" spans="1:13" x14ac:dyDescent="0.3">
      <c r="A63" s="5" t="s">
        <v>193</v>
      </c>
      <c r="B63" s="5" t="s">
        <v>194</v>
      </c>
      <c r="C63" s="5" t="s">
        <v>195</v>
      </c>
      <c r="D63" s="5">
        <v>0.555631418228271</v>
      </c>
      <c r="E63" s="5">
        <f t="shared" si="0"/>
        <v>1.4698117788227638</v>
      </c>
      <c r="F63" s="5">
        <v>3.3769464880470897E-2</v>
      </c>
      <c r="G63" s="5" t="s">
        <v>196</v>
      </c>
      <c r="J63" s="5">
        <v>0.53489522265022804</v>
      </c>
      <c r="K63" s="5">
        <f t="shared" si="1"/>
        <v>1.4488369273226209</v>
      </c>
      <c r="L63" s="5">
        <v>8.2181035557569206E-3</v>
      </c>
    </row>
    <row r="64" spans="1:13" x14ac:dyDescent="0.3">
      <c r="A64" s="5" t="s">
        <v>9</v>
      </c>
      <c r="B64" s="5" t="s">
        <v>10</v>
      </c>
      <c r="C64" s="5" t="s">
        <v>11</v>
      </c>
      <c r="D64" s="5">
        <v>0.54648600968320304</v>
      </c>
      <c r="E64" s="5">
        <f t="shared" si="0"/>
        <v>1.4605239436065502</v>
      </c>
      <c r="F64" s="5">
        <v>3.8600857302306203E-2</v>
      </c>
      <c r="G64" s="5" t="s">
        <v>13</v>
      </c>
      <c r="H64" s="5" t="s">
        <v>12</v>
      </c>
      <c r="J64" s="5">
        <v>1.3169584776388601</v>
      </c>
      <c r="K64" s="5">
        <f t="shared" si="1"/>
        <v>2.4914031247657631</v>
      </c>
      <c r="L64" s="5">
        <v>3.7017979422152398E-5</v>
      </c>
    </row>
    <row r="65" spans="1:13" x14ac:dyDescent="0.3">
      <c r="A65" s="5" t="s">
        <v>68</v>
      </c>
      <c r="B65" s="5" t="s">
        <v>69</v>
      </c>
      <c r="C65" s="5" t="s">
        <v>70</v>
      </c>
      <c r="D65" s="5">
        <v>0.54631327918334205</v>
      </c>
      <c r="E65" s="5">
        <f t="shared" si="0"/>
        <v>1.4603490889615824</v>
      </c>
      <c r="F65" s="5">
        <v>2.71844600310709E-2</v>
      </c>
      <c r="G65" s="5" t="s">
        <v>71</v>
      </c>
      <c r="J65" s="5">
        <v>1.6770048335340999</v>
      </c>
      <c r="K65" s="5">
        <f t="shared" si="1"/>
        <v>3.1976340345868364</v>
      </c>
      <c r="L65" s="5">
        <v>7.2817190273064198E-4</v>
      </c>
    </row>
    <row r="66" spans="1:13" x14ac:dyDescent="0.3">
      <c r="A66" s="5" t="s">
        <v>278</v>
      </c>
      <c r="B66" s="5" t="s">
        <v>279</v>
      </c>
      <c r="C66" s="5" t="s">
        <v>280</v>
      </c>
      <c r="D66" s="5">
        <v>0.54569234191643401</v>
      </c>
      <c r="E66" s="5">
        <f t="shared" si="0"/>
        <v>1.4597206886179577</v>
      </c>
      <c r="F66" s="5">
        <v>4.6126673689604798E-4</v>
      </c>
      <c r="J66" s="5">
        <v>-0.574736986707159</v>
      </c>
      <c r="K66" s="5">
        <f t="shared" si="1"/>
        <v>0.67140864267671074</v>
      </c>
      <c r="L66" s="5">
        <v>6.3120706360443897E-5</v>
      </c>
    </row>
    <row r="67" spans="1:13" x14ac:dyDescent="0.3">
      <c r="A67" s="5" t="s">
        <v>484</v>
      </c>
      <c r="B67" s="5" t="s">
        <v>485</v>
      </c>
      <c r="C67" s="5" t="s">
        <v>486</v>
      </c>
      <c r="D67" s="5">
        <v>0.54492663912508799</v>
      </c>
      <c r="E67" s="5">
        <f t="shared" si="0"/>
        <v>1.4589461551117584</v>
      </c>
      <c r="F67" s="5">
        <v>5.7414518325829798E-3</v>
      </c>
      <c r="G67" s="5" t="s">
        <v>488</v>
      </c>
      <c r="H67" s="5" t="s">
        <v>487</v>
      </c>
      <c r="J67" s="5">
        <v>-1.0325581951878799</v>
      </c>
      <c r="K67" s="5">
        <f t="shared" si="1"/>
        <v>0.48884256135907028</v>
      </c>
      <c r="L67" s="5">
        <v>7.5370763689281502E-4</v>
      </c>
    </row>
    <row r="68" spans="1:13" x14ac:dyDescent="0.3">
      <c r="A68" s="5" t="s">
        <v>412</v>
      </c>
      <c r="B68" s="5" t="s">
        <v>413</v>
      </c>
      <c r="C68" s="5" t="s">
        <v>25</v>
      </c>
      <c r="D68" s="5">
        <v>0.54213618576322997</v>
      </c>
      <c r="E68" s="5">
        <f t="shared" ref="E68:E131" si="2">POWER(2,D68)</f>
        <v>1.4561269962082295</v>
      </c>
      <c r="F68" s="5">
        <v>3.1145007075205101E-3</v>
      </c>
      <c r="J68" s="5">
        <v>-0.86042776572464397</v>
      </c>
      <c r="K68" s="5">
        <f t="shared" ref="K68:K131" si="3">POWER(2,J68)</f>
        <v>0.55078922218330029</v>
      </c>
      <c r="L68" s="5">
        <v>6.8997827095030597E-5</v>
      </c>
    </row>
    <row r="69" spans="1:13" x14ac:dyDescent="0.3">
      <c r="A69" s="5" t="s">
        <v>121</v>
      </c>
      <c r="B69" s="5" t="s">
        <v>122</v>
      </c>
      <c r="C69" s="5" t="s">
        <v>123</v>
      </c>
      <c r="D69" s="5">
        <v>0.54131002083608204</v>
      </c>
      <c r="E69" s="5">
        <f t="shared" si="2"/>
        <v>1.4552933781297173</v>
      </c>
      <c r="F69" s="5">
        <v>7.3630010499003799E-3</v>
      </c>
      <c r="G69" s="5" t="s">
        <v>125</v>
      </c>
      <c r="H69" s="5" t="s">
        <v>124</v>
      </c>
      <c r="J69" s="5">
        <v>0.78829961135287496</v>
      </c>
      <c r="K69" s="5">
        <f t="shared" si="3"/>
        <v>1.7270377420652436</v>
      </c>
      <c r="L69" s="5">
        <v>3.4819636277960198E-3</v>
      </c>
    </row>
    <row r="70" spans="1:13" x14ac:dyDescent="0.3">
      <c r="A70" s="5" t="s">
        <v>133</v>
      </c>
      <c r="B70" s="5" t="s">
        <v>134</v>
      </c>
      <c r="C70" s="5" t="s">
        <v>135</v>
      </c>
      <c r="D70" s="5">
        <v>0.53786707436449099</v>
      </c>
      <c r="E70" s="5">
        <f t="shared" si="2"/>
        <v>1.4518245069438753</v>
      </c>
      <c r="F70" s="5">
        <v>4.2807262039376501E-2</v>
      </c>
      <c r="G70" s="5" t="s">
        <v>137</v>
      </c>
      <c r="H70" s="5" t="s">
        <v>136</v>
      </c>
      <c r="J70" s="5">
        <v>0.69697262544241601</v>
      </c>
      <c r="K70" s="5">
        <f t="shared" si="3"/>
        <v>1.6210994797688021</v>
      </c>
      <c r="L70" s="5">
        <v>2.7024357819136299E-2</v>
      </c>
    </row>
    <row r="71" spans="1:13" x14ac:dyDescent="0.3">
      <c r="A71" s="5" t="s">
        <v>234</v>
      </c>
      <c r="B71" s="5" t="s">
        <v>235</v>
      </c>
      <c r="C71" s="5" t="s">
        <v>236</v>
      </c>
      <c r="D71" s="5">
        <v>0.53540834205919896</v>
      </c>
      <c r="E71" s="5">
        <f t="shared" si="2"/>
        <v>1.4493523228488094</v>
      </c>
      <c r="F71" s="5">
        <v>7.7312369097358004E-3</v>
      </c>
      <c r="G71" s="5" t="s">
        <v>237</v>
      </c>
      <c r="J71" s="5">
        <v>-0.52432115125941703</v>
      </c>
      <c r="K71" s="5">
        <f t="shared" si="3"/>
        <v>0.69528619438107364</v>
      </c>
      <c r="L71" s="5">
        <v>2.5866468100497201E-4</v>
      </c>
    </row>
    <row r="72" spans="1:13" x14ac:dyDescent="0.3">
      <c r="A72" s="5" t="s">
        <v>131</v>
      </c>
      <c r="B72" s="5" t="s">
        <v>132</v>
      </c>
      <c r="C72" s="5" t="s">
        <v>655</v>
      </c>
      <c r="D72" s="5">
        <v>0.53376574121871301</v>
      </c>
      <c r="E72" s="5">
        <f t="shared" si="2"/>
        <v>1.4477030813275964</v>
      </c>
      <c r="F72" s="5">
        <v>1.0803085739450101E-2</v>
      </c>
      <c r="J72" s="5">
        <v>0.70253316558013701</v>
      </c>
      <c r="K72" s="5">
        <f t="shared" si="3"/>
        <v>1.6273596958083254</v>
      </c>
      <c r="L72" s="5">
        <v>1.4307614915497701E-3</v>
      </c>
    </row>
    <row r="73" spans="1:13" x14ac:dyDescent="0.3">
      <c r="A73" s="5" t="s">
        <v>60</v>
      </c>
      <c r="B73" s="5" t="s">
        <v>61</v>
      </c>
      <c r="C73" s="5" t="s">
        <v>62</v>
      </c>
      <c r="D73" s="5">
        <v>0.53166854792165097</v>
      </c>
      <c r="E73" s="5">
        <f t="shared" si="2"/>
        <v>1.4456001368815732</v>
      </c>
      <c r="F73" s="5">
        <v>4.6266380966489502E-2</v>
      </c>
      <c r="J73" s="5">
        <v>2.1502408206543202</v>
      </c>
      <c r="K73" s="5">
        <f t="shared" si="3"/>
        <v>4.4390188059057136</v>
      </c>
      <c r="L73" s="5">
        <v>2.38602245048192E-4</v>
      </c>
    </row>
    <row r="74" spans="1:13" x14ac:dyDescent="0.3">
      <c r="A74" s="5" t="s">
        <v>330</v>
      </c>
      <c r="B74" s="5" t="s">
        <v>331</v>
      </c>
      <c r="C74" s="5" t="s">
        <v>264</v>
      </c>
      <c r="D74" s="5">
        <v>0.53137349492872799</v>
      </c>
      <c r="E74" s="5">
        <f t="shared" si="2"/>
        <v>1.4453045199826047</v>
      </c>
      <c r="F74" s="5">
        <v>4.8149727984048499E-2</v>
      </c>
      <c r="G74" s="5" t="s">
        <v>332</v>
      </c>
      <c r="J74" s="5">
        <v>-0.64270443259721599</v>
      </c>
      <c r="K74" s="5">
        <f t="shared" si="3"/>
        <v>0.64051113983761521</v>
      </c>
      <c r="L74" s="5">
        <v>2.2199937425063298E-3</v>
      </c>
    </row>
    <row r="75" spans="1:13" s="2" customFormat="1" x14ac:dyDescent="0.3">
      <c r="A75" s="6" t="s">
        <v>353</v>
      </c>
      <c r="B75" s="6" t="s">
        <v>354</v>
      </c>
      <c r="C75" s="6" t="s">
        <v>5</v>
      </c>
      <c r="D75" s="6">
        <v>0.53057562314638096</v>
      </c>
      <c r="E75" s="5">
        <f t="shared" si="2"/>
        <v>1.4445054260340722</v>
      </c>
      <c r="F75" s="6">
        <v>3.7921162172022099E-2</v>
      </c>
      <c r="G75" s="6"/>
      <c r="H75" s="6"/>
      <c r="I75" s="6"/>
      <c r="J75" s="6">
        <v>-0.70147232269492399</v>
      </c>
      <c r="K75" s="5">
        <f t="shared" si="3"/>
        <v>0.61494431332345501</v>
      </c>
      <c r="L75" s="6">
        <v>5.7736190640539E-3</v>
      </c>
      <c r="M75" s="6"/>
    </row>
    <row r="76" spans="1:13" x14ac:dyDescent="0.3">
      <c r="A76" s="5" t="s">
        <v>49</v>
      </c>
      <c r="B76" s="5" t="s">
        <v>50</v>
      </c>
      <c r="C76" s="5" t="s">
        <v>51</v>
      </c>
      <c r="D76" s="5">
        <v>0.52958585617940301</v>
      </c>
      <c r="E76" s="5">
        <f t="shared" si="2"/>
        <v>1.4435147569099978</v>
      </c>
      <c r="F76" s="5">
        <v>6.3597709597712302E-3</v>
      </c>
      <c r="G76" s="5" t="s">
        <v>52</v>
      </c>
      <c r="J76" s="5">
        <v>0.99818144311999601</v>
      </c>
      <c r="K76" s="5">
        <f t="shared" si="3"/>
        <v>1.99748053311422</v>
      </c>
      <c r="L76" s="5">
        <v>5.5889711183600499E-3</v>
      </c>
    </row>
    <row r="77" spans="1:13" x14ac:dyDescent="0.3">
      <c r="A77" s="5" t="s">
        <v>175</v>
      </c>
      <c r="B77" s="5" t="s">
        <v>176</v>
      </c>
      <c r="C77" s="5" t="s">
        <v>177</v>
      </c>
      <c r="D77" s="5">
        <v>0.528095712289959</v>
      </c>
      <c r="E77" s="5">
        <f t="shared" si="2"/>
        <v>1.4420245360937223</v>
      </c>
      <c r="F77" s="5">
        <v>2.0781822713850798E-3</v>
      </c>
      <c r="G77" s="5" t="s">
        <v>179</v>
      </c>
      <c r="H77" s="5" t="s">
        <v>178</v>
      </c>
      <c r="J77" s="5">
        <v>0.54765657175361304</v>
      </c>
      <c r="K77" s="5">
        <f t="shared" si="3"/>
        <v>1.4617094524250023</v>
      </c>
      <c r="L77" s="5">
        <v>4.2072309229058101E-3</v>
      </c>
    </row>
    <row r="78" spans="1:13" x14ac:dyDescent="0.3">
      <c r="A78" s="5" t="s">
        <v>188</v>
      </c>
      <c r="B78" s="5" t="s">
        <v>189</v>
      </c>
      <c r="C78" s="5" t="s">
        <v>190</v>
      </c>
      <c r="D78" s="5">
        <v>0.52603137992490101</v>
      </c>
      <c r="E78" s="5">
        <f t="shared" si="2"/>
        <v>1.4399626386667395</v>
      </c>
      <c r="F78" s="5">
        <v>2.6773834748124899E-3</v>
      </c>
      <c r="G78" s="5" t="s">
        <v>192</v>
      </c>
      <c r="H78" s="5" t="s">
        <v>191</v>
      </c>
      <c r="J78" s="5">
        <v>0.53796265348620198</v>
      </c>
      <c r="K78" s="5">
        <f t="shared" si="3"/>
        <v>1.4519206940825358</v>
      </c>
      <c r="L78" s="5">
        <v>2.0901432282103598E-2</v>
      </c>
    </row>
    <row r="79" spans="1:13" x14ac:dyDescent="0.3">
      <c r="A79" s="5" t="s">
        <v>3</v>
      </c>
      <c r="B79" s="5" t="s">
        <v>4</v>
      </c>
      <c r="C79" s="5" t="s">
        <v>5</v>
      </c>
      <c r="D79" s="5">
        <v>0.51514173843243805</v>
      </c>
      <c r="E79" s="5">
        <f t="shared" si="2"/>
        <v>1.4291345390170405</v>
      </c>
      <c r="F79" s="5">
        <v>3.01194101114046E-2</v>
      </c>
      <c r="J79" s="5">
        <v>2.1552371401883201</v>
      </c>
      <c r="K79" s="5">
        <f t="shared" si="3"/>
        <v>4.4544185991263605</v>
      </c>
      <c r="L79" s="5">
        <v>5.4345298721285903E-3</v>
      </c>
    </row>
    <row r="80" spans="1:13" x14ac:dyDescent="0.3">
      <c r="A80" s="5" t="s">
        <v>494</v>
      </c>
      <c r="B80" s="5" t="s">
        <v>495</v>
      </c>
      <c r="C80" s="5" t="s">
        <v>496</v>
      </c>
      <c r="D80" s="5">
        <v>0.51059293760117097</v>
      </c>
      <c r="E80" s="5">
        <f t="shared" si="2"/>
        <v>1.4246355905852364</v>
      </c>
      <c r="F80" s="5">
        <v>2.28898295148076E-2</v>
      </c>
      <c r="G80" s="5" t="s">
        <v>498</v>
      </c>
      <c r="H80" s="5" t="s">
        <v>497</v>
      </c>
      <c r="J80" s="5">
        <v>-1.0430907450162401</v>
      </c>
      <c r="K80" s="5">
        <f t="shared" si="3"/>
        <v>0.48528670955953968</v>
      </c>
      <c r="L80" s="5">
        <v>8.7695981960532194E-5</v>
      </c>
    </row>
    <row r="81" spans="1:12" x14ac:dyDescent="0.3">
      <c r="A81" s="5" t="s">
        <v>374</v>
      </c>
      <c r="B81" s="5" t="s">
        <v>375</v>
      </c>
      <c r="C81" s="5" t="s">
        <v>376</v>
      </c>
      <c r="D81" s="5">
        <v>0.50257492232869605</v>
      </c>
      <c r="E81" s="5">
        <f t="shared" si="2"/>
        <v>1.4167399047921245</v>
      </c>
      <c r="F81" s="5">
        <v>7.7268085762607398E-4</v>
      </c>
      <c r="G81" s="5" t="s">
        <v>377</v>
      </c>
      <c r="J81" s="5">
        <v>-0.77954140421637796</v>
      </c>
      <c r="K81" s="5">
        <f t="shared" si="3"/>
        <v>0.58255194213980577</v>
      </c>
      <c r="L81" s="5">
        <v>4.1669822789374702E-5</v>
      </c>
    </row>
    <row r="82" spans="1:12" x14ac:dyDescent="0.3">
      <c r="A82" s="5" t="s">
        <v>243</v>
      </c>
      <c r="B82" s="5" t="s">
        <v>244</v>
      </c>
      <c r="C82" s="5" t="s">
        <v>245</v>
      </c>
      <c r="D82" s="5">
        <v>0.488479741550437</v>
      </c>
      <c r="E82" s="5">
        <f t="shared" si="2"/>
        <v>1.4029657033771061</v>
      </c>
      <c r="F82" s="5">
        <v>3.3617347132496402E-4</v>
      </c>
      <c r="G82" s="5" t="s">
        <v>247</v>
      </c>
      <c r="H82" s="5" t="s">
        <v>246</v>
      </c>
      <c r="J82" s="5">
        <v>-0.53176376437967299</v>
      </c>
      <c r="K82" s="5">
        <f t="shared" si="3"/>
        <v>0.69170856978161965</v>
      </c>
      <c r="L82" s="5">
        <v>5.9459511393265003E-5</v>
      </c>
    </row>
    <row r="83" spans="1:12" x14ac:dyDescent="0.3">
      <c r="A83" s="5" t="s">
        <v>274</v>
      </c>
      <c r="B83" s="5" t="s">
        <v>275</v>
      </c>
      <c r="C83" s="5" t="s">
        <v>276</v>
      </c>
      <c r="D83" s="5">
        <v>-0.50650950363419101</v>
      </c>
      <c r="E83" s="5">
        <f t="shared" si="2"/>
        <v>0.70392347123093524</v>
      </c>
      <c r="F83" s="5">
        <v>7.8711515356796203E-3</v>
      </c>
      <c r="G83" s="5" t="s">
        <v>277</v>
      </c>
      <c r="J83" s="5">
        <v>-0.56236389620897498</v>
      </c>
      <c r="K83" s="5">
        <f t="shared" si="3"/>
        <v>0.67719165668816439</v>
      </c>
      <c r="L83" s="5">
        <v>3.8593021810474099E-3</v>
      </c>
    </row>
    <row r="84" spans="1:12" x14ac:dyDescent="0.3">
      <c r="A84" s="5" t="s">
        <v>197</v>
      </c>
      <c r="B84" s="5" t="s">
        <v>198</v>
      </c>
      <c r="C84" s="5" t="s">
        <v>199</v>
      </c>
      <c r="D84" s="5">
        <v>-0.51265381455107495</v>
      </c>
      <c r="E84" s="5">
        <f t="shared" si="2"/>
        <v>0.70093189820574764</v>
      </c>
      <c r="F84" s="5">
        <v>1.8178324819114602E-2</v>
      </c>
      <c r="G84" s="5" t="s">
        <v>200</v>
      </c>
      <c r="J84" s="5">
        <v>0.52304476346835105</v>
      </c>
      <c r="K84" s="5">
        <f t="shared" si="3"/>
        <v>1.4369847621440617</v>
      </c>
      <c r="L84" s="5">
        <v>2.8411496788944501E-2</v>
      </c>
    </row>
    <row r="85" spans="1:12" x14ac:dyDescent="0.3">
      <c r="A85" s="5" t="s">
        <v>217</v>
      </c>
      <c r="B85" s="5" t="s">
        <v>218</v>
      </c>
      <c r="C85" s="9" t="s">
        <v>659</v>
      </c>
      <c r="D85" s="5">
        <v>-0.51804314057535406</v>
      </c>
      <c r="E85" s="5">
        <f t="shared" si="2"/>
        <v>0.69831838426872939</v>
      </c>
      <c r="F85" s="5">
        <v>2.8298332401779599E-3</v>
      </c>
      <c r="H85" s="5" t="s">
        <v>219</v>
      </c>
      <c r="J85" s="5">
        <v>0.49783042755071899</v>
      </c>
      <c r="K85" s="5">
        <f t="shared" si="3"/>
        <v>1.4120884196422576</v>
      </c>
      <c r="L85" s="5">
        <v>3.4167670169090898E-2</v>
      </c>
    </row>
    <row r="86" spans="1:12" x14ac:dyDescent="0.3">
      <c r="A86" s="5" t="s">
        <v>382</v>
      </c>
      <c r="B86" s="5" t="s">
        <v>383</v>
      </c>
      <c r="C86" s="5" t="s">
        <v>384</v>
      </c>
      <c r="D86" s="5">
        <v>-0.51997812301869195</v>
      </c>
      <c r="E86" s="5">
        <f t="shared" si="2"/>
        <v>0.6973824081794836</v>
      </c>
      <c r="F86" s="5">
        <v>1.3910987871512299E-2</v>
      </c>
      <c r="G86" s="5" t="s">
        <v>385</v>
      </c>
      <c r="J86" s="5">
        <v>-0.78180604358019401</v>
      </c>
      <c r="K86" s="5">
        <f t="shared" si="3"/>
        <v>0.58163821115992409</v>
      </c>
      <c r="L86" s="5">
        <v>4.1712507275455503E-3</v>
      </c>
    </row>
    <row r="87" spans="1:12" x14ac:dyDescent="0.3">
      <c r="A87" s="5" t="s">
        <v>553</v>
      </c>
      <c r="B87" s="5" t="s">
        <v>554</v>
      </c>
      <c r="C87" s="5" t="s">
        <v>280</v>
      </c>
      <c r="D87" s="5">
        <v>-0.52110772429913599</v>
      </c>
      <c r="E87" s="5">
        <f t="shared" si="2"/>
        <v>0.69683658545349803</v>
      </c>
      <c r="F87" s="5">
        <v>4.5536773080100498E-4</v>
      </c>
      <c r="J87" s="5">
        <v>-1.2807487899871901</v>
      </c>
      <c r="K87" s="5">
        <f t="shared" si="3"/>
        <v>0.41158183329769571</v>
      </c>
      <c r="L87" s="5">
        <v>3.0005826942032E-5</v>
      </c>
    </row>
    <row r="88" spans="1:12" x14ac:dyDescent="0.3">
      <c r="A88" s="5" t="s">
        <v>355</v>
      </c>
      <c r="B88" s="5" t="s">
        <v>356</v>
      </c>
      <c r="C88" s="5" t="s">
        <v>653</v>
      </c>
      <c r="D88" s="5">
        <v>-0.522298815853112</v>
      </c>
      <c r="E88" s="5">
        <f t="shared" si="2"/>
        <v>0.69626151337031705</v>
      </c>
      <c r="F88" s="5">
        <v>2.7523644525948199E-3</v>
      </c>
      <c r="G88" s="5" t="s">
        <v>357</v>
      </c>
      <c r="J88" s="5">
        <v>-0.71233506754644604</v>
      </c>
      <c r="K88" s="5">
        <f t="shared" si="3"/>
        <v>0.61033148969729789</v>
      </c>
      <c r="L88" s="5">
        <v>1.0306571068647301E-3</v>
      </c>
    </row>
    <row r="89" spans="1:12" x14ac:dyDescent="0.3">
      <c r="A89" s="5" t="s">
        <v>349</v>
      </c>
      <c r="B89" s="5" t="s">
        <v>350</v>
      </c>
      <c r="C89" s="5" t="s">
        <v>351</v>
      </c>
      <c r="D89" s="5">
        <v>-0.52630295028715202</v>
      </c>
      <c r="E89" s="5">
        <f t="shared" si="2"/>
        <v>0.694331750447714</v>
      </c>
      <c r="F89" s="5">
        <v>4.1725160070797502E-3</v>
      </c>
      <c r="G89" s="5" t="s">
        <v>352</v>
      </c>
      <c r="J89" s="5">
        <v>-0.67995858030536005</v>
      </c>
      <c r="K89" s="5">
        <f t="shared" si="3"/>
        <v>0.62418319445847126</v>
      </c>
      <c r="L89" s="5">
        <v>1.80289761684762E-3</v>
      </c>
    </row>
    <row r="90" spans="1:12" x14ac:dyDescent="0.3">
      <c r="A90" s="5" t="s">
        <v>575</v>
      </c>
      <c r="B90" s="5" t="s">
        <v>576</v>
      </c>
      <c r="C90" s="5" t="s">
        <v>563</v>
      </c>
      <c r="D90" s="5">
        <v>-0.53260149022727898</v>
      </c>
      <c r="E90" s="5">
        <f t="shared" si="2"/>
        <v>0.69130703381823599</v>
      </c>
      <c r="F90" s="5">
        <v>4.7889876542756499E-3</v>
      </c>
      <c r="J90" s="5">
        <v>-1.45817524123135</v>
      </c>
      <c r="K90" s="5">
        <f t="shared" si="3"/>
        <v>0.36395317591290627</v>
      </c>
      <c r="L90" s="5">
        <v>3.1053536949751099E-3</v>
      </c>
    </row>
    <row r="91" spans="1:12" x14ac:dyDescent="0.3">
      <c r="A91" s="5" t="s">
        <v>519</v>
      </c>
      <c r="B91" s="5" t="s">
        <v>520</v>
      </c>
      <c r="C91" s="5" t="s">
        <v>521</v>
      </c>
      <c r="D91" s="5">
        <v>-0.54104245831037401</v>
      </c>
      <c r="E91" s="5">
        <f t="shared" si="2"/>
        <v>0.68727412110850328</v>
      </c>
      <c r="F91" s="5">
        <v>6.5965316705732403E-3</v>
      </c>
      <c r="G91" s="5" t="s">
        <v>522</v>
      </c>
      <c r="J91" s="5">
        <v>-1.11650606228983</v>
      </c>
      <c r="K91" s="5">
        <f t="shared" si="3"/>
        <v>0.46120943690942295</v>
      </c>
      <c r="L91" s="5">
        <v>4.8372917049616598E-4</v>
      </c>
    </row>
    <row r="92" spans="1:12" x14ac:dyDescent="0.3">
      <c r="A92" s="5" t="s">
        <v>617</v>
      </c>
      <c r="B92" s="5" t="s">
        <v>618</v>
      </c>
      <c r="C92" s="5" t="s">
        <v>619</v>
      </c>
      <c r="D92" s="5">
        <v>-0.54147426654672004</v>
      </c>
      <c r="E92" s="5">
        <f t="shared" si="2"/>
        <v>0.68706844616720919</v>
      </c>
      <c r="F92" s="5">
        <v>2.85276710781961E-2</v>
      </c>
      <c r="G92" s="5" t="s">
        <v>621</v>
      </c>
      <c r="H92" s="5" t="s">
        <v>620</v>
      </c>
      <c r="J92" s="5">
        <v>-1.8830207589560499</v>
      </c>
      <c r="K92" s="5">
        <f t="shared" si="3"/>
        <v>0.27111545109925878</v>
      </c>
      <c r="L92" s="5">
        <v>1.2480865715451899E-3</v>
      </c>
    </row>
    <row r="93" spans="1:12" x14ac:dyDescent="0.3">
      <c r="A93" s="5" t="s">
        <v>365</v>
      </c>
      <c r="B93" s="5" t="s">
        <v>366</v>
      </c>
      <c r="C93" s="5" t="s">
        <v>367</v>
      </c>
      <c r="D93" s="5">
        <v>-0.54802985676328497</v>
      </c>
      <c r="E93" s="5">
        <f t="shared" si="2"/>
        <v>0.68395349729735577</v>
      </c>
      <c r="F93" s="5">
        <v>2.07893981899176E-3</v>
      </c>
      <c r="G93" s="5" t="s">
        <v>368</v>
      </c>
      <c r="H93" s="5" t="s">
        <v>219</v>
      </c>
      <c r="J93" s="5">
        <v>-0.74602561150204005</v>
      </c>
      <c r="K93" s="5">
        <f t="shared" si="3"/>
        <v>0.59624385122828694</v>
      </c>
      <c r="L93" s="5">
        <v>8.1712810793811404E-4</v>
      </c>
    </row>
    <row r="94" spans="1:12" x14ac:dyDescent="0.3">
      <c r="A94" s="5" t="s">
        <v>527</v>
      </c>
      <c r="B94" s="5" t="s">
        <v>528</v>
      </c>
      <c r="C94" s="5" t="s">
        <v>529</v>
      </c>
      <c r="D94" s="5">
        <v>-0.55213684318048795</v>
      </c>
      <c r="E94" s="5">
        <f t="shared" si="2"/>
        <v>0.68200922411568632</v>
      </c>
      <c r="F94" s="5">
        <v>1.1661154832143699E-3</v>
      </c>
      <c r="G94" s="5" t="s">
        <v>530</v>
      </c>
      <c r="J94" s="5">
        <v>-1.1258904410361901</v>
      </c>
      <c r="K94" s="5">
        <f t="shared" si="3"/>
        <v>0.45821911839938834</v>
      </c>
      <c r="L94" s="5">
        <v>3.9777744119772601E-4</v>
      </c>
    </row>
    <row r="95" spans="1:12" x14ac:dyDescent="0.3">
      <c r="A95" s="5" t="s">
        <v>166</v>
      </c>
      <c r="B95" s="5" t="s">
        <v>167</v>
      </c>
      <c r="C95" s="5" t="s">
        <v>168</v>
      </c>
      <c r="D95" s="5">
        <v>-0.55221114674277605</v>
      </c>
      <c r="E95" s="5">
        <f t="shared" si="2"/>
        <v>0.68197409929133479</v>
      </c>
      <c r="F95" s="5">
        <v>1.44358402822617E-2</v>
      </c>
      <c r="G95" s="5" t="s">
        <v>169</v>
      </c>
      <c r="J95" s="5">
        <v>0.54934089357976201</v>
      </c>
      <c r="K95" s="5">
        <f t="shared" si="3"/>
        <v>1.4634169698066932</v>
      </c>
      <c r="L95" s="5">
        <v>1.7453508695872699E-2</v>
      </c>
    </row>
    <row r="96" spans="1:12" x14ac:dyDescent="0.3">
      <c r="A96" s="5" t="s">
        <v>572</v>
      </c>
      <c r="B96" s="5" t="s">
        <v>573</v>
      </c>
      <c r="C96" s="5" t="s">
        <v>574</v>
      </c>
      <c r="D96" s="5">
        <v>-0.55374715457503099</v>
      </c>
      <c r="E96" s="5">
        <f t="shared" si="2"/>
        <v>0.68124840183563706</v>
      </c>
      <c r="F96" s="5">
        <v>2.4210917731904199E-2</v>
      </c>
      <c r="G96" s="5" t="s">
        <v>515</v>
      </c>
      <c r="J96" s="5">
        <v>-1.4282966586155199</v>
      </c>
      <c r="K96" s="5">
        <f t="shared" si="3"/>
        <v>0.37156933316204316</v>
      </c>
      <c r="L96" s="5">
        <v>1.03346878310201E-4</v>
      </c>
    </row>
    <row r="97" spans="1:12" x14ac:dyDescent="0.3">
      <c r="A97" s="5" t="s">
        <v>565</v>
      </c>
      <c r="B97" s="5" t="s">
        <v>566</v>
      </c>
      <c r="C97" s="5" t="s">
        <v>567</v>
      </c>
      <c r="D97" s="5">
        <v>-0.57321515655106703</v>
      </c>
      <c r="E97" s="5">
        <f t="shared" si="2"/>
        <v>0.67211725328963801</v>
      </c>
      <c r="F97" s="5">
        <v>1.34430975186182E-2</v>
      </c>
      <c r="G97" s="5" t="s">
        <v>130</v>
      </c>
      <c r="J97" s="5">
        <v>-1.31882915732878</v>
      </c>
      <c r="K97" s="5">
        <f t="shared" si="3"/>
        <v>0.40086013139150861</v>
      </c>
      <c r="L97" s="5">
        <v>1.8768399957025801E-4</v>
      </c>
    </row>
    <row r="98" spans="1:12" x14ac:dyDescent="0.3">
      <c r="A98" s="5" t="s">
        <v>271</v>
      </c>
      <c r="B98" s="5" t="s">
        <v>272</v>
      </c>
      <c r="C98" s="5" t="s">
        <v>273</v>
      </c>
      <c r="D98" s="5">
        <v>-0.57708921898049403</v>
      </c>
      <c r="E98" s="5">
        <f t="shared" si="2"/>
        <v>0.67031484097519589</v>
      </c>
      <c r="F98" s="5">
        <v>4.0312428151706603E-2</v>
      </c>
      <c r="G98" s="5" t="s">
        <v>27</v>
      </c>
      <c r="J98" s="5">
        <v>-0.56000818720593804</v>
      </c>
      <c r="K98" s="5">
        <f t="shared" si="3"/>
        <v>0.67829831441155053</v>
      </c>
      <c r="L98" s="5">
        <v>1.5965690916706202E-2</v>
      </c>
    </row>
    <row r="99" spans="1:12" x14ac:dyDescent="0.3">
      <c r="A99" s="5" t="s">
        <v>184</v>
      </c>
      <c r="B99" s="5" t="s">
        <v>185</v>
      </c>
      <c r="C99" s="5" t="s">
        <v>186</v>
      </c>
      <c r="D99" s="5">
        <v>-0.58127823690695302</v>
      </c>
      <c r="E99" s="5">
        <f t="shared" si="2"/>
        <v>0.66837133375952151</v>
      </c>
      <c r="F99" s="5">
        <v>2.15130477820068E-2</v>
      </c>
      <c r="G99" s="5" t="s">
        <v>174</v>
      </c>
      <c r="H99" s="5" t="s">
        <v>187</v>
      </c>
      <c r="J99" s="5">
        <v>0.54411910615502801</v>
      </c>
      <c r="K99" s="5">
        <f t="shared" si="3"/>
        <v>1.4581297542630962</v>
      </c>
      <c r="L99" s="5">
        <v>4.4990190347085603E-2</v>
      </c>
    </row>
    <row r="100" spans="1:12" x14ac:dyDescent="0.3">
      <c r="A100" s="5" t="s">
        <v>607</v>
      </c>
      <c r="B100" s="5" t="s">
        <v>608</v>
      </c>
      <c r="C100" s="5" t="s">
        <v>280</v>
      </c>
      <c r="D100" s="5">
        <v>-0.58413201743807897</v>
      </c>
      <c r="E100" s="5">
        <f t="shared" si="2"/>
        <v>0.66705054190852142</v>
      </c>
      <c r="F100" s="5">
        <v>1.8173428420783101E-2</v>
      </c>
      <c r="J100" s="5">
        <v>-1.66831746146867</v>
      </c>
      <c r="K100" s="5">
        <f t="shared" si="3"/>
        <v>0.31462005439523683</v>
      </c>
      <c r="L100" s="5">
        <v>1.31594869462517E-3</v>
      </c>
    </row>
    <row r="101" spans="1:12" x14ac:dyDescent="0.3">
      <c r="A101" s="5" t="s">
        <v>508</v>
      </c>
      <c r="B101" s="5" t="s">
        <v>509</v>
      </c>
      <c r="C101" s="5" t="s">
        <v>510</v>
      </c>
      <c r="D101" s="5">
        <v>-0.594289088855536</v>
      </c>
      <c r="E101" s="5">
        <f t="shared" si="2"/>
        <v>0.662370768623882</v>
      </c>
      <c r="F101" s="5">
        <v>7.2921075841453102E-3</v>
      </c>
      <c r="G101" s="5" t="s">
        <v>511</v>
      </c>
      <c r="J101" s="5">
        <v>-1.0929655356903301</v>
      </c>
      <c r="K101" s="5">
        <f t="shared" si="3"/>
        <v>0.46879674710484204</v>
      </c>
      <c r="L101" s="5">
        <v>2.5192910765580098E-3</v>
      </c>
    </row>
    <row r="102" spans="1:12" x14ac:dyDescent="0.3">
      <c r="A102" s="5" t="s">
        <v>45</v>
      </c>
      <c r="B102" s="5" t="s">
        <v>46</v>
      </c>
      <c r="C102" s="5" t="s">
        <v>47</v>
      </c>
      <c r="D102" s="5">
        <v>-0.60339005065784601</v>
      </c>
      <c r="E102" s="5">
        <f t="shared" si="2"/>
        <v>0.65820548288247249</v>
      </c>
      <c r="F102" s="5">
        <v>2.3170806225587499E-2</v>
      </c>
      <c r="G102" s="5" t="s">
        <v>48</v>
      </c>
      <c r="J102" s="5">
        <v>1.0623660481164501</v>
      </c>
      <c r="K102" s="5">
        <f t="shared" si="3"/>
        <v>2.0883536556191178</v>
      </c>
      <c r="L102" s="5">
        <v>3.85263937221768E-3</v>
      </c>
    </row>
    <row r="103" spans="1:12" x14ac:dyDescent="0.3">
      <c r="A103" s="5" t="s">
        <v>423</v>
      </c>
      <c r="B103" s="5" t="s">
        <v>424</v>
      </c>
      <c r="C103" s="5" t="s">
        <v>5</v>
      </c>
      <c r="D103" s="5">
        <v>-0.60697099388726405</v>
      </c>
      <c r="E103" s="5">
        <f t="shared" si="2"/>
        <v>0.65657376332662654</v>
      </c>
      <c r="F103" s="5">
        <v>4.29068645259848E-2</v>
      </c>
      <c r="J103" s="5">
        <v>-0.90254521800026999</v>
      </c>
      <c r="K103" s="5">
        <f t="shared" si="3"/>
        <v>0.53494214764040471</v>
      </c>
      <c r="L103" s="5">
        <v>1.8144199398947899E-2</v>
      </c>
    </row>
    <row r="104" spans="1:12" x14ac:dyDescent="0.3">
      <c r="A104" s="5" t="s">
        <v>248</v>
      </c>
      <c r="B104" s="5" t="s">
        <v>249</v>
      </c>
      <c r="C104" s="5" t="s">
        <v>250</v>
      </c>
      <c r="D104" s="5">
        <v>-0.60964500922238696</v>
      </c>
      <c r="E104" s="5">
        <f t="shared" si="2"/>
        <v>0.65535794002729642</v>
      </c>
      <c r="F104" s="5">
        <v>2.3828903268605799E-2</v>
      </c>
      <c r="G104" s="5" t="s">
        <v>251</v>
      </c>
      <c r="J104" s="5">
        <v>-0.54127694070415799</v>
      </c>
      <c r="K104" s="5">
        <f t="shared" si="3"/>
        <v>0.68716242696592522</v>
      </c>
      <c r="L104" s="5">
        <v>2.9364583385456802E-2</v>
      </c>
    </row>
    <row r="105" spans="1:12" x14ac:dyDescent="0.3">
      <c r="A105" s="5" t="s">
        <v>116</v>
      </c>
      <c r="B105" s="5" t="s">
        <v>117</v>
      </c>
      <c r="C105" s="5" t="s">
        <v>118</v>
      </c>
      <c r="D105" s="5">
        <v>-0.61203906332117297</v>
      </c>
      <c r="E105" s="5">
        <f t="shared" si="2"/>
        <v>0.6542713200246022</v>
      </c>
      <c r="F105" s="5">
        <v>1.3534485687428401E-4</v>
      </c>
      <c r="G105" s="5" t="s">
        <v>120</v>
      </c>
      <c r="H105" s="5" t="s">
        <v>119</v>
      </c>
      <c r="J105" s="5">
        <v>0.85024901367459005</v>
      </c>
      <c r="K105" s="5">
        <f t="shared" si="3"/>
        <v>1.8028120693682599</v>
      </c>
      <c r="L105" s="5">
        <v>2.4507033747403401E-3</v>
      </c>
    </row>
    <row r="106" spans="1:12" x14ac:dyDescent="0.3">
      <c r="A106" s="5" t="s">
        <v>434</v>
      </c>
      <c r="B106" s="5" t="s">
        <v>435</v>
      </c>
      <c r="C106" s="5" t="s">
        <v>436</v>
      </c>
      <c r="D106" s="5">
        <v>-0.61283678556907295</v>
      </c>
      <c r="E106" s="5">
        <f t="shared" si="2"/>
        <v>0.65390964794344086</v>
      </c>
      <c r="F106" s="5">
        <v>4.1119513920079599E-2</v>
      </c>
      <c r="J106" s="5">
        <v>-0.92306580406290195</v>
      </c>
      <c r="K106" s="5">
        <f t="shared" si="3"/>
        <v>0.52738710285727231</v>
      </c>
      <c r="L106" s="5">
        <v>1.7280810320377898E-2</v>
      </c>
    </row>
    <row r="107" spans="1:12" x14ac:dyDescent="0.3">
      <c r="A107" s="5" t="s">
        <v>138</v>
      </c>
      <c r="B107" s="5" t="s">
        <v>139</v>
      </c>
      <c r="C107" s="5" t="s">
        <v>140</v>
      </c>
      <c r="D107" s="5">
        <v>-0.61651562347620403</v>
      </c>
      <c r="E107" s="5">
        <f t="shared" si="2"/>
        <v>0.65224431813255423</v>
      </c>
      <c r="F107" s="5">
        <v>4.5427008596846299E-2</v>
      </c>
      <c r="G107" s="5" t="s">
        <v>142</v>
      </c>
      <c r="H107" s="5" t="s">
        <v>141</v>
      </c>
      <c r="J107" s="5">
        <v>0.64510571687269502</v>
      </c>
      <c r="K107" s="5">
        <f t="shared" si="3"/>
        <v>1.5638538771300938</v>
      </c>
      <c r="L107" s="5">
        <v>3.97817791660766E-2</v>
      </c>
    </row>
    <row r="108" spans="1:12" x14ac:dyDescent="0.3">
      <c r="A108" s="5" t="s">
        <v>281</v>
      </c>
      <c r="B108" s="5" t="s">
        <v>282</v>
      </c>
      <c r="C108" s="5" t="s">
        <v>283</v>
      </c>
      <c r="D108" s="5">
        <v>-0.61882849238057902</v>
      </c>
      <c r="E108" s="5">
        <f t="shared" si="2"/>
        <v>0.65119950479517852</v>
      </c>
      <c r="F108" s="5">
        <v>2.74273768380471E-2</v>
      </c>
      <c r="G108" s="5" t="s">
        <v>284</v>
      </c>
      <c r="J108" s="5">
        <v>-0.57720151222783</v>
      </c>
      <c r="K108" s="5">
        <f t="shared" si="3"/>
        <v>0.67026266854876215</v>
      </c>
      <c r="L108" s="5">
        <v>7.5184021449546798E-3</v>
      </c>
    </row>
    <row r="109" spans="1:12" x14ac:dyDescent="0.3">
      <c r="A109" s="5" t="s">
        <v>482</v>
      </c>
      <c r="B109" s="5" t="s">
        <v>483</v>
      </c>
      <c r="C109" s="5" t="s">
        <v>280</v>
      </c>
      <c r="D109" s="5">
        <v>-0.61928684055941996</v>
      </c>
      <c r="E109" s="5">
        <f t="shared" si="2"/>
        <v>0.65099264978403082</v>
      </c>
      <c r="F109" s="5">
        <v>4.0452258994620398E-2</v>
      </c>
      <c r="J109" s="5">
        <v>-1.03176830026082</v>
      </c>
      <c r="K109" s="5">
        <f t="shared" si="3"/>
        <v>0.4891102825160335</v>
      </c>
      <c r="L109" s="5">
        <v>1.32458992565876E-2</v>
      </c>
    </row>
    <row r="110" spans="1:12" x14ac:dyDescent="0.3">
      <c r="A110" s="5" t="s">
        <v>325</v>
      </c>
      <c r="B110" s="5" t="s">
        <v>326</v>
      </c>
      <c r="C110" s="5" t="s">
        <v>327</v>
      </c>
      <c r="D110" s="5">
        <v>-0.62075430695211098</v>
      </c>
      <c r="E110" s="5">
        <f t="shared" si="2"/>
        <v>0.65033081612082999</v>
      </c>
      <c r="F110" s="5">
        <v>3.9162483231505703E-3</v>
      </c>
      <c r="G110" s="5" t="s">
        <v>329</v>
      </c>
      <c r="H110" s="5" t="s">
        <v>328</v>
      </c>
      <c r="J110" s="5">
        <v>-0.63264748172146001</v>
      </c>
      <c r="K110" s="5">
        <f t="shared" si="3"/>
        <v>0.64499170789639837</v>
      </c>
      <c r="L110" s="5">
        <v>1.0215116434677701E-3</v>
      </c>
    </row>
    <row r="111" spans="1:12" x14ac:dyDescent="0.3">
      <c r="A111" s="5" t="s">
        <v>41</v>
      </c>
      <c r="B111" s="5" t="s">
        <v>42</v>
      </c>
      <c r="C111" s="5" t="s">
        <v>43</v>
      </c>
      <c r="D111" s="5">
        <v>-0.63316710519398101</v>
      </c>
      <c r="E111" s="5">
        <f t="shared" si="2"/>
        <v>0.64475943948774228</v>
      </c>
      <c r="F111" s="5">
        <v>2.8945397866201601E-2</v>
      </c>
      <c r="H111" s="5" t="s">
        <v>44</v>
      </c>
      <c r="J111" s="5">
        <v>1.07701238024973</v>
      </c>
      <c r="K111" s="5">
        <f t="shared" si="3"/>
        <v>2.1096627377815476</v>
      </c>
      <c r="L111" s="5">
        <v>1.10720345146314E-2</v>
      </c>
    </row>
    <row r="112" spans="1:12" x14ac:dyDescent="0.3">
      <c r="A112" s="5" t="s">
        <v>437</v>
      </c>
      <c r="B112" s="5" t="s">
        <v>438</v>
      </c>
      <c r="C112" s="5" t="s">
        <v>280</v>
      </c>
      <c r="D112" s="5">
        <v>-0.63401309259635297</v>
      </c>
      <c r="E112" s="5">
        <f t="shared" si="2"/>
        <v>0.64438146739213575</v>
      </c>
      <c r="F112" s="5">
        <v>9.3708734543407404E-3</v>
      </c>
      <c r="J112" s="5">
        <v>-0.93509688509577904</v>
      </c>
      <c r="K112" s="5">
        <f t="shared" si="3"/>
        <v>0.52300734582857333</v>
      </c>
      <c r="L112" s="5">
        <v>1.7401324180998301E-3</v>
      </c>
    </row>
    <row r="113" spans="1:12" x14ac:dyDescent="0.3">
      <c r="A113" s="5" t="s">
        <v>590</v>
      </c>
      <c r="B113" s="5" t="s">
        <v>591</v>
      </c>
      <c r="C113" s="5" t="s">
        <v>592</v>
      </c>
      <c r="D113" s="5">
        <v>-0.636275140085934</v>
      </c>
      <c r="E113" s="5">
        <f t="shared" si="2"/>
        <v>0.64337191283569306</v>
      </c>
      <c r="F113" s="5">
        <v>2.8262780644573702E-3</v>
      </c>
      <c r="G113" s="5" t="s">
        <v>594</v>
      </c>
      <c r="H113" s="5" t="s">
        <v>593</v>
      </c>
      <c r="J113" s="5">
        <v>-1.5747629395848499</v>
      </c>
      <c r="K113" s="5">
        <f t="shared" si="3"/>
        <v>0.33569828235258203</v>
      </c>
      <c r="L113" s="5">
        <v>5.8052929884409503E-5</v>
      </c>
    </row>
    <row r="114" spans="1:12" x14ac:dyDescent="0.3">
      <c r="A114" s="5" t="s">
        <v>170</v>
      </c>
      <c r="B114" s="5" t="s">
        <v>171</v>
      </c>
      <c r="C114" s="5" t="s">
        <v>650</v>
      </c>
      <c r="D114" s="5">
        <v>-0.64233172767956004</v>
      </c>
      <c r="E114" s="5">
        <f t="shared" si="2"/>
        <v>0.64067663045283141</v>
      </c>
      <c r="F114" s="5">
        <v>1.1259900060518699E-2</v>
      </c>
      <c r="G114" s="5" t="s">
        <v>174</v>
      </c>
      <c r="H114" s="5" t="s">
        <v>173</v>
      </c>
      <c r="J114" s="5">
        <v>0.54785297610647099</v>
      </c>
      <c r="K114" s="5">
        <f t="shared" si="3"/>
        <v>1.461908458890927</v>
      </c>
      <c r="L114" s="5">
        <v>1.7316229343827001E-2</v>
      </c>
    </row>
    <row r="115" spans="1:12" x14ac:dyDescent="0.3">
      <c r="A115" s="5" t="s">
        <v>561</v>
      </c>
      <c r="B115" s="5" t="s">
        <v>562</v>
      </c>
      <c r="C115" s="5" t="s">
        <v>563</v>
      </c>
      <c r="D115" s="5">
        <v>-0.64713825298122096</v>
      </c>
      <c r="E115" s="5">
        <f t="shared" si="2"/>
        <v>0.63854568504708076</v>
      </c>
      <c r="F115" s="5">
        <v>2.1190913598130301E-2</v>
      </c>
      <c r="H115" s="5" t="s">
        <v>564</v>
      </c>
      <c r="J115" s="5">
        <v>-1.3051063989301701</v>
      </c>
      <c r="K115" s="5">
        <f t="shared" si="3"/>
        <v>0.40469126114465315</v>
      </c>
      <c r="L115" s="5">
        <v>3.8374250211863198E-3</v>
      </c>
    </row>
    <row r="116" spans="1:12" x14ac:dyDescent="0.3">
      <c r="A116" s="5" t="s">
        <v>531</v>
      </c>
      <c r="B116" s="5" t="s">
        <v>532</v>
      </c>
      <c r="C116" s="5" t="s">
        <v>533</v>
      </c>
      <c r="D116" s="5">
        <v>-0.67262343692659698</v>
      </c>
      <c r="E116" s="5">
        <f t="shared" si="2"/>
        <v>0.6273648316654632</v>
      </c>
      <c r="F116" s="5">
        <v>9.4640952129760193E-3</v>
      </c>
      <c r="G116" s="5" t="s">
        <v>535</v>
      </c>
      <c r="H116" s="5" t="s">
        <v>534</v>
      </c>
      <c r="J116" s="5">
        <v>-1.13717802342995</v>
      </c>
      <c r="K116" s="5">
        <f t="shared" si="3"/>
        <v>0.4546480204923144</v>
      </c>
      <c r="L116" s="5">
        <v>2.0750356641846299E-4</v>
      </c>
    </row>
    <row r="117" spans="1:12" x14ac:dyDescent="0.3">
      <c r="A117" s="5" t="s">
        <v>63</v>
      </c>
      <c r="B117" s="5" t="s">
        <v>64</v>
      </c>
      <c r="C117" s="5" t="s">
        <v>651</v>
      </c>
      <c r="D117" s="5">
        <v>-0.67428000695184798</v>
      </c>
      <c r="E117" s="5">
        <f t="shared" si="2"/>
        <v>0.62664487540132574</v>
      </c>
      <c r="F117" s="5">
        <v>1.71203463297988E-3</v>
      </c>
      <c r="J117" s="5">
        <v>1.88262248449301</v>
      </c>
      <c r="K117" s="5">
        <f t="shared" si="3"/>
        <v>3.6874474369764991</v>
      </c>
      <c r="L117" s="5">
        <v>7.7635347271406904E-3</v>
      </c>
    </row>
    <row r="118" spans="1:12" x14ac:dyDescent="0.3">
      <c r="A118" s="5" t="s">
        <v>238</v>
      </c>
      <c r="B118" s="5" t="s">
        <v>239</v>
      </c>
      <c r="C118" s="5" t="s">
        <v>240</v>
      </c>
      <c r="D118" s="5">
        <v>-0.68610989963758695</v>
      </c>
      <c r="E118" s="5">
        <f t="shared" si="2"/>
        <v>0.6215274867829722</v>
      </c>
      <c r="F118" s="5">
        <v>8.0983949422026597E-3</v>
      </c>
      <c r="G118" s="5" t="s">
        <v>242</v>
      </c>
      <c r="H118" s="5" t="s">
        <v>241</v>
      </c>
      <c r="J118" s="5">
        <v>-0.52487043599286898</v>
      </c>
      <c r="K118" s="5">
        <f t="shared" si="3"/>
        <v>0.69502152486530167</v>
      </c>
      <c r="L118" s="5">
        <v>1.32756198418403E-3</v>
      </c>
    </row>
    <row r="119" spans="1:12" x14ac:dyDescent="0.3">
      <c r="A119" s="5" t="s">
        <v>94</v>
      </c>
      <c r="B119" s="5" t="s">
        <v>95</v>
      </c>
      <c r="C119" s="5" t="s">
        <v>96</v>
      </c>
      <c r="D119" s="5">
        <v>-0.69045949703505805</v>
      </c>
      <c r="E119" s="5">
        <f t="shared" si="2"/>
        <v>0.61965645852822482</v>
      </c>
      <c r="F119" s="5">
        <v>2.2343126519625198E-2</v>
      </c>
      <c r="G119" s="5" t="s">
        <v>98</v>
      </c>
      <c r="H119" s="5" t="s">
        <v>97</v>
      </c>
      <c r="J119" s="5">
        <v>1.22489693623496</v>
      </c>
      <c r="K119" s="5">
        <f t="shared" si="3"/>
        <v>2.3373875120317593</v>
      </c>
      <c r="L119" s="5">
        <v>3.891579271754E-3</v>
      </c>
    </row>
    <row r="120" spans="1:12" x14ac:dyDescent="0.3">
      <c r="A120" s="5" t="s">
        <v>568</v>
      </c>
      <c r="B120" s="5" t="s">
        <v>569</v>
      </c>
      <c r="C120" s="5" t="s">
        <v>570</v>
      </c>
      <c r="D120" s="5">
        <v>-0.70742784285784399</v>
      </c>
      <c r="E120" s="5">
        <f t="shared" si="2"/>
        <v>0.61241102358832233</v>
      </c>
      <c r="F120" s="5">
        <v>1.07238416027562E-2</v>
      </c>
      <c r="G120" s="5" t="s">
        <v>571</v>
      </c>
      <c r="J120" s="5">
        <v>-1.33749996563909</v>
      </c>
      <c r="K120" s="5">
        <f t="shared" si="3"/>
        <v>0.39570577742401736</v>
      </c>
      <c r="L120" s="5">
        <v>2.4815107193491E-3</v>
      </c>
    </row>
    <row r="121" spans="1:12" x14ac:dyDescent="0.3">
      <c r="A121" s="5" t="s">
        <v>586</v>
      </c>
      <c r="B121" s="5" t="s">
        <v>587</v>
      </c>
      <c r="C121" s="5" t="s">
        <v>588</v>
      </c>
      <c r="D121" s="5">
        <v>-0.71285020997551196</v>
      </c>
      <c r="E121" s="5">
        <f t="shared" si="2"/>
        <v>0.6101135978274187</v>
      </c>
      <c r="F121" s="5">
        <v>2.2841207422920101E-3</v>
      </c>
      <c r="G121" s="5" t="s">
        <v>589</v>
      </c>
      <c r="H121" s="5" t="s">
        <v>396</v>
      </c>
      <c r="J121" s="5">
        <v>-1.5416640238725099</v>
      </c>
      <c r="K121" s="5">
        <f t="shared" si="3"/>
        <v>0.34348904108273787</v>
      </c>
      <c r="L121" s="5">
        <v>3.6856482957767602E-4</v>
      </c>
    </row>
    <row r="122" spans="1:12" x14ac:dyDescent="0.3">
      <c r="A122" s="5" t="s">
        <v>470</v>
      </c>
      <c r="B122" s="5" t="s">
        <v>471</v>
      </c>
      <c r="C122" s="5" t="s">
        <v>472</v>
      </c>
      <c r="D122" s="5">
        <v>-0.71988088524002902</v>
      </c>
      <c r="E122" s="5">
        <f t="shared" si="2"/>
        <v>0.60714756869648445</v>
      </c>
      <c r="F122" s="5">
        <v>4.3010436388455399E-2</v>
      </c>
      <c r="G122" s="5" t="s">
        <v>473</v>
      </c>
      <c r="J122" s="5">
        <v>-0.99236837389519605</v>
      </c>
      <c r="K122" s="5">
        <f t="shared" si="3"/>
        <v>0.5026519280124695</v>
      </c>
      <c r="L122" s="5">
        <v>3.3269508129063399E-3</v>
      </c>
    </row>
    <row r="123" spans="1:12" x14ac:dyDescent="0.3">
      <c r="A123" s="5" t="s">
        <v>57</v>
      </c>
      <c r="B123" s="5" t="s">
        <v>58</v>
      </c>
      <c r="C123" s="5" t="s">
        <v>59</v>
      </c>
      <c r="D123" s="5">
        <v>-0.73726495671672299</v>
      </c>
      <c r="E123" s="5">
        <f t="shared" si="2"/>
        <v>0.59987551153155538</v>
      </c>
      <c r="F123" s="5">
        <v>1.3900270742070999E-2</v>
      </c>
      <c r="J123" s="5">
        <v>2.1597229337018402</v>
      </c>
      <c r="K123" s="5">
        <f t="shared" si="3"/>
        <v>4.4682903448949132</v>
      </c>
      <c r="L123" s="5">
        <v>4.6776646879599102E-3</v>
      </c>
    </row>
    <row r="124" spans="1:12" x14ac:dyDescent="0.3">
      <c r="A124" s="5" t="s">
        <v>252</v>
      </c>
      <c r="B124" s="5" t="s">
        <v>253</v>
      </c>
      <c r="C124" s="5" t="s">
        <v>254</v>
      </c>
      <c r="D124" s="5">
        <v>-0.74277169018061795</v>
      </c>
      <c r="E124" s="5">
        <f t="shared" si="2"/>
        <v>0.59759016496842821</v>
      </c>
      <c r="F124" s="5">
        <v>5.3683823689040901E-3</v>
      </c>
      <c r="G124" s="5" t="s">
        <v>256</v>
      </c>
      <c r="H124" s="5" t="s">
        <v>255</v>
      </c>
      <c r="J124" s="5">
        <v>-0.54321871231070495</v>
      </c>
      <c r="K124" s="5">
        <f t="shared" si="3"/>
        <v>0.68623817415659882</v>
      </c>
      <c r="L124" s="5">
        <v>3.9443388040605099E-2</v>
      </c>
    </row>
    <row r="125" spans="1:12" x14ac:dyDescent="0.3">
      <c r="A125" s="5" t="s">
        <v>220</v>
      </c>
      <c r="B125" s="5" t="s">
        <v>221</v>
      </c>
      <c r="C125" s="5" t="s">
        <v>222</v>
      </c>
      <c r="D125" s="5">
        <v>-0.75766927269992901</v>
      </c>
      <c r="E125" s="5">
        <f t="shared" si="2"/>
        <v>0.59145107041991318</v>
      </c>
      <c r="F125" s="5">
        <v>2.5882593233769102E-3</v>
      </c>
      <c r="G125" s="5" t="s">
        <v>93</v>
      </c>
      <c r="H125" s="5" t="s">
        <v>223</v>
      </c>
      <c r="J125" s="5">
        <v>-0.51785449343198098</v>
      </c>
      <c r="K125" s="5">
        <f t="shared" si="3"/>
        <v>0.69840970251541268</v>
      </c>
      <c r="L125" s="5">
        <v>2.25387700620958E-2</v>
      </c>
    </row>
    <row r="126" spans="1:12" x14ac:dyDescent="0.3">
      <c r="A126" s="5" t="s">
        <v>90</v>
      </c>
      <c r="B126" s="5" t="s">
        <v>91</v>
      </c>
      <c r="C126" s="5" t="s">
        <v>92</v>
      </c>
      <c r="D126" s="5">
        <v>-0.78667022174604595</v>
      </c>
      <c r="E126" s="5">
        <f t="shared" si="2"/>
        <v>0.57968046699134168</v>
      </c>
      <c r="F126" s="5">
        <v>2.38987945158903E-2</v>
      </c>
      <c r="G126" s="5" t="s">
        <v>93</v>
      </c>
      <c r="J126" s="5">
        <v>1.2395606205143299</v>
      </c>
      <c r="K126" s="5">
        <f t="shared" si="3"/>
        <v>2.3612660787718904</v>
      </c>
      <c r="L126" s="5">
        <v>7.1283311599667802E-3</v>
      </c>
    </row>
    <row r="127" spans="1:12" x14ac:dyDescent="0.3">
      <c r="A127" s="5" t="s">
        <v>457</v>
      </c>
      <c r="B127" s="5" t="s">
        <v>458</v>
      </c>
      <c r="C127" s="5" t="s">
        <v>459</v>
      </c>
      <c r="D127" s="5">
        <v>-0.79894262002537098</v>
      </c>
      <c r="E127" s="5">
        <f t="shared" si="2"/>
        <v>0.57477028376767736</v>
      </c>
      <c r="F127" s="5">
        <v>4.5239319018260997E-2</v>
      </c>
      <c r="G127" s="5" t="s">
        <v>461</v>
      </c>
      <c r="H127" s="5" t="s">
        <v>460</v>
      </c>
      <c r="J127" s="5">
        <v>-0.98145289385303902</v>
      </c>
      <c r="K127" s="5">
        <f t="shared" si="3"/>
        <v>0.50646943317469428</v>
      </c>
      <c r="L127" s="5">
        <v>2.5926104634443298E-2</v>
      </c>
    </row>
    <row r="128" spans="1:12" x14ac:dyDescent="0.3">
      <c r="A128" s="5" t="s">
        <v>613</v>
      </c>
      <c r="B128" s="5" t="s">
        <v>614</v>
      </c>
      <c r="C128" s="5" t="s">
        <v>615</v>
      </c>
      <c r="D128" s="5">
        <v>-0.80678720703255002</v>
      </c>
      <c r="E128" s="5">
        <f t="shared" si="2"/>
        <v>0.57165347857384108</v>
      </c>
      <c r="F128" s="5">
        <v>2.6279808293757201E-2</v>
      </c>
      <c r="G128" s="5" t="s">
        <v>616</v>
      </c>
      <c r="J128" s="5">
        <v>-1.8680051099388399</v>
      </c>
      <c r="K128" s="5">
        <f t="shared" si="3"/>
        <v>0.27395197128884141</v>
      </c>
      <c r="L128" s="5">
        <v>2.9214979844711599E-3</v>
      </c>
    </row>
    <row r="129" spans="1:13" x14ac:dyDescent="0.3">
      <c r="A129" s="5" t="s">
        <v>536</v>
      </c>
      <c r="B129" s="5" t="s">
        <v>537</v>
      </c>
      <c r="C129" s="5" t="s">
        <v>538</v>
      </c>
      <c r="D129" s="5">
        <v>-0.80943940324695796</v>
      </c>
      <c r="E129" s="5">
        <f t="shared" si="2"/>
        <v>0.57060353773552253</v>
      </c>
      <c r="F129" s="5">
        <v>3.4187802420494899E-2</v>
      </c>
      <c r="G129" s="5" t="s">
        <v>540</v>
      </c>
      <c r="H129" s="5" t="s">
        <v>539</v>
      </c>
      <c r="J129" s="5">
        <v>-1.17131522104085</v>
      </c>
      <c r="K129" s="5">
        <f t="shared" si="3"/>
        <v>0.44401637215294087</v>
      </c>
      <c r="L129" s="5">
        <v>1.51251073664868E-2</v>
      </c>
    </row>
    <row r="130" spans="1:13" s="2" customFormat="1" x14ac:dyDescent="0.3">
      <c r="A130" s="6" t="s">
        <v>622</v>
      </c>
      <c r="B130" s="6" t="s">
        <v>623</v>
      </c>
      <c r="C130" s="6" t="s">
        <v>5</v>
      </c>
      <c r="D130" s="6">
        <v>-0.81136164952961598</v>
      </c>
      <c r="E130" s="5">
        <f t="shared" si="2"/>
        <v>0.56984377208324832</v>
      </c>
      <c r="F130" s="6">
        <v>1.6017626093361801E-2</v>
      </c>
      <c r="G130" s="6"/>
      <c r="H130" s="6"/>
      <c r="I130" s="6"/>
      <c r="J130" s="6">
        <v>-1.9067666177388201</v>
      </c>
      <c r="K130" s="5">
        <f t="shared" si="3"/>
        <v>0.26668958362755824</v>
      </c>
      <c r="L130" s="6">
        <v>2.6870374839231301E-3</v>
      </c>
      <c r="M130" s="6"/>
    </row>
    <row r="131" spans="1:13" x14ac:dyDescent="0.3">
      <c r="A131" s="5" t="s">
        <v>362</v>
      </c>
      <c r="B131" s="5" t="s">
        <v>363</v>
      </c>
      <c r="C131" s="5" t="s">
        <v>364</v>
      </c>
      <c r="D131" s="5">
        <v>-0.81686358334095299</v>
      </c>
      <c r="E131" s="5">
        <f t="shared" si="2"/>
        <v>0.5676747260536904</v>
      </c>
      <c r="F131" s="5">
        <v>6.9988781818630802E-3</v>
      </c>
      <c r="G131" s="5" t="s">
        <v>297</v>
      </c>
      <c r="J131" s="5">
        <v>-0.731878084069299</v>
      </c>
      <c r="K131" s="5">
        <f t="shared" si="3"/>
        <v>0.60211957099181113</v>
      </c>
      <c r="L131" s="5">
        <v>6.1099932943065897E-3</v>
      </c>
    </row>
    <row r="132" spans="1:13" x14ac:dyDescent="0.3">
      <c r="A132" s="5" t="s">
        <v>604</v>
      </c>
      <c r="B132" s="5" t="s">
        <v>605</v>
      </c>
      <c r="C132" s="5" t="s">
        <v>606</v>
      </c>
      <c r="D132" s="5">
        <v>-0.82128326001660001</v>
      </c>
      <c r="E132" s="5">
        <f t="shared" ref="E132:E169" si="4">POWER(2,D132)</f>
        <v>0.56593832331674987</v>
      </c>
      <c r="F132" s="5">
        <v>1.9040406894584101E-2</v>
      </c>
      <c r="J132" s="5">
        <v>-1.6356491573917</v>
      </c>
      <c r="K132" s="5">
        <f t="shared" ref="K132:K169" si="5">POWER(2,J132)</f>
        <v>0.32182556564176867</v>
      </c>
      <c r="L132" s="5">
        <v>2.76017962102313E-4</v>
      </c>
    </row>
    <row r="133" spans="1:13" x14ac:dyDescent="0.3">
      <c r="A133" s="5" t="s">
        <v>541</v>
      </c>
      <c r="B133" s="5" t="s">
        <v>542</v>
      </c>
      <c r="C133" s="5" t="s">
        <v>543</v>
      </c>
      <c r="D133" s="5">
        <v>-0.82316489330029796</v>
      </c>
      <c r="E133" s="5">
        <f t="shared" si="4"/>
        <v>0.56520068007433333</v>
      </c>
      <c r="F133" s="5">
        <v>1.23789480919884E-2</v>
      </c>
      <c r="G133" s="5" t="s">
        <v>544</v>
      </c>
      <c r="J133" s="5">
        <v>-1.1876310484860499</v>
      </c>
      <c r="K133" s="5">
        <f t="shared" si="5"/>
        <v>0.43902315922325141</v>
      </c>
      <c r="L133" s="5">
        <v>1.5675124078982899E-5</v>
      </c>
    </row>
    <row r="134" spans="1:13" x14ac:dyDescent="0.3">
      <c r="A134" s="5" t="s">
        <v>418</v>
      </c>
      <c r="B134" s="5" t="s">
        <v>419</v>
      </c>
      <c r="C134" s="5" t="s">
        <v>420</v>
      </c>
      <c r="D134" s="5">
        <v>-0.82415303071196899</v>
      </c>
      <c r="E134" s="5">
        <f t="shared" si="4"/>
        <v>0.56481369273390492</v>
      </c>
      <c r="F134" s="5">
        <v>4.7941581832968601E-2</v>
      </c>
      <c r="G134" s="5" t="s">
        <v>422</v>
      </c>
      <c r="H134" s="5" t="s">
        <v>421</v>
      </c>
      <c r="J134" s="5">
        <v>-0.88952834925719404</v>
      </c>
      <c r="K134" s="5">
        <f t="shared" si="5"/>
        <v>0.5397905595648671</v>
      </c>
      <c r="L134" s="5">
        <v>3.7997519726023402E-2</v>
      </c>
    </row>
    <row r="135" spans="1:13" x14ac:dyDescent="0.3">
      <c r="A135" s="5" t="s">
        <v>112</v>
      </c>
      <c r="B135" s="5" t="s">
        <v>113</v>
      </c>
      <c r="C135" s="5" t="s">
        <v>114</v>
      </c>
      <c r="D135" s="5">
        <v>-0.82501007871014298</v>
      </c>
      <c r="E135" s="5">
        <f t="shared" si="4"/>
        <v>0.56447825892751113</v>
      </c>
      <c r="F135" s="5">
        <v>3.1612297929190798E-2</v>
      </c>
      <c r="G135" s="5" t="s">
        <v>115</v>
      </c>
      <c r="J135" s="5">
        <v>0.87465060802313099</v>
      </c>
      <c r="K135" s="5">
        <f t="shared" si="5"/>
        <v>1.8335639799932222</v>
      </c>
      <c r="L135" s="5">
        <v>4.5555104138536501E-2</v>
      </c>
    </row>
    <row r="136" spans="1:13" x14ac:dyDescent="0.3">
      <c r="A136" s="5" t="s">
        <v>577</v>
      </c>
      <c r="B136" s="5" t="s">
        <v>578</v>
      </c>
      <c r="C136" s="5" t="s">
        <v>579</v>
      </c>
      <c r="D136" s="5">
        <v>-0.83237370225428797</v>
      </c>
      <c r="E136" s="5">
        <f t="shared" si="4"/>
        <v>0.56160445989712826</v>
      </c>
      <c r="F136" s="5">
        <v>5.2970227587884602E-3</v>
      </c>
      <c r="G136" s="5" t="s">
        <v>581</v>
      </c>
      <c r="H136" s="5" t="s">
        <v>580</v>
      </c>
      <c r="J136" s="5">
        <v>-1.51692727642467</v>
      </c>
      <c r="K136" s="5">
        <f t="shared" si="5"/>
        <v>0.34942935660317453</v>
      </c>
      <c r="L136" s="5">
        <v>9.6278746843071695E-4</v>
      </c>
    </row>
    <row r="137" spans="1:13" x14ac:dyDescent="0.3">
      <c r="A137" s="5" t="s">
        <v>302</v>
      </c>
      <c r="B137" s="5" t="s">
        <v>303</v>
      </c>
      <c r="C137" s="5" t="s">
        <v>304</v>
      </c>
      <c r="D137" s="5">
        <v>-0.85576174535205196</v>
      </c>
      <c r="E137" s="5">
        <f t="shared" si="4"/>
        <v>0.55257348991117772</v>
      </c>
      <c r="F137" s="5">
        <v>2.3197741528059899E-2</v>
      </c>
      <c r="G137" s="5" t="s">
        <v>306</v>
      </c>
      <c r="H137" s="5" t="s">
        <v>305</v>
      </c>
      <c r="J137" s="5">
        <v>-0.61949681118903999</v>
      </c>
      <c r="K137" s="5">
        <f t="shared" si="5"/>
        <v>0.65089791085013182</v>
      </c>
      <c r="L137" s="5">
        <v>4.4107044172951602E-2</v>
      </c>
    </row>
    <row r="138" spans="1:13" x14ac:dyDescent="0.3">
      <c r="A138" s="5" t="s">
        <v>425</v>
      </c>
      <c r="B138" s="5" t="s">
        <v>426</v>
      </c>
      <c r="C138" s="5" t="s">
        <v>427</v>
      </c>
      <c r="D138" s="5">
        <v>-0.86627267462581403</v>
      </c>
      <c r="E138" s="5">
        <f t="shared" si="4"/>
        <v>0.54856227871914509</v>
      </c>
      <c r="F138" s="5">
        <v>6.1094258677447597E-3</v>
      </c>
      <c r="G138" s="5" t="s">
        <v>428</v>
      </c>
      <c r="H138" s="5" t="s">
        <v>429</v>
      </c>
      <c r="J138" s="5">
        <v>-0.90417531945307805</v>
      </c>
      <c r="K138" s="5">
        <f t="shared" si="5"/>
        <v>0.53433805773179821</v>
      </c>
      <c r="L138" s="5">
        <v>4.7700908731764004E-3</v>
      </c>
    </row>
    <row r="139" spans="1:13" x14ac:dyDescent="0.3">
      <c r="A139" s="5" t="s">
        <v>19</v>
      </c>
      <c r="B139" s="5" t="s">
        <v>20</v>
      </c>
      <c r="C139" s="5" t="s">
        <v>21</v>
      </c>
      <c r="D139" s="5">
        <v>-0.87329407691917205</v>
      </c>
      <c r="E139" s="5">
        <f t="shared" si="4"/>
        <v>0.54589898625274125</v>
      </c>
      <c r="F139" s="5">
        <v>3.4792414156542897E-2</v>
      </c>
      <c r="G139" s="5" t="s">
        <v>22</v>
      </c>
      <c r="J139" s="5">
        <v>1.3039914762163201</v>
      </c>
      <c r="K139" s="5">
        <f t="shared" si="5"/>
        <v>2.4691106256541508</v>
      </c>
      <c r="L139" s="5">
        <v>1.2345880421764901E-2</v>
      </c>
    </row>
    <row r="140" spans="1:13" x14ac:dyDescent="0.3">
      <c r="A140" s="5" t="s">
        <v>294</v>
      </c>
      <c r="B140" s="5" t="s">
        <v>295</v>
      </c>
      <c r="C140" s="5" t="s">
        <v>296</v>
      </c>
      <c r="D140" s="5">
        <v>-0.90454980138499697</v>
      </c>
      <c r="E140" s="5">
        <f t="shared" si="4"/>
        <v>0.53419937701643405</v>
      </c>
      <c r="F140" s="5">
        <v>4.7140742145679503E-2</v>
      </c>
      <c r="G140" s="5" t="s">
        <v>297</v>
      </c>
      <c r="J140" s="5">
        <v>-0.60084147746556704</v>
      </c>
      <c r="K140" s="5">
        <f t="shared" si="5"/>
        <v>0.65936925439545158</v>
      </c>
      <c r="L140" s="5">
        <v>1.31865671866389E-2</v>
      </c>
    </row>
    <row r="141" spans="1:13" x14ac:dyDescent="0.3">
      <c r="A141" s="5" t="s">
        <v>627</v>
      </c>
      <c r="B141" s="5" t="s">
        <v>628</v>
      </c>
      <c r="C141" s="5" t="s">
        <v>629</v>
      </c>
      <c r="D141" s="5">
        <v>-0.92859242410592802</v>
      </c>
      <c r="E141" s="5">
        <f t="shared" si="4"/>
        <v>0.52537067355390488</v>
      </c>
      <c r="F141" s="5">
        <v>1.24699741070076E-3</v>
      </c>
      <c r="G141" s="5" t="s">
        <v>621</v>
      </c>
      <c r="H141" s="5" t="s">
        <v>620</v>
      </c>
      <c r="J141" s="5">
        <v>-2.1134460082519002</v>
      </c>
      <c r="K141" s="5">
        <f t="shared" si="5"/>
        <v>0.23109436580823464</v>
      </c>
      <c r="L141" s="5">
        <v>6.4354421704150501E-4</v>
      </c>
    </row>
    <row r="142" spans="1:13" s="2" customFormat="1" x14ac:dyDescent="0.3">
      <c r="A142" s="6" t="s">
        <v>439</v>
      </c>
      <c r="B142" s="6" t="s">
        <v>440</v>
      </c>
      <c r="C142" s="6" t="s">
        <v>5</v>
      </c>
      <c r="D142" s="6">
        <v>-0.93277408700933795</v>
      </c>
      <c r="E142" s="5">
        <f t="shared" si="4"/>
        <v>0.52385008731179628</v>
      </c>
      <c r="F142" s="6">
        <v>9.91564513295113E-3</v>
      </c>
      <c r="G142" s="6"/>
      <c r="H142" s="6"/>
      <c r="I142" s="6"/>
      <c r="J142" s="6">
        <v>-0.94556839805089399</v>
      </c>
      <c r="K142" s="5">
        <f t="shared" si="5"/>
        <v>0.51922494528115282</v>
      </c>
      <c r="L142" s="6">
        <v>7.7505748289230202E-3</v>
      </c>
      <c r="M142" s="6"/>
    </row>
    <row r="143" spans="1:13" s="2" customFormat="1" x14ac:dyDescent="0.3">
      <c r="A143" s="6" t="s">
        <v>110</v>
      </c>
      <c r="B143" s="6" t="s">
        <v>111</v>
      </c>
      <c r="C143" s="6" t="s">
        <v>5</v>
      </c>
      <c r="D143" s="6">
        <v>-0.95358943569499899</v>
      </c>
      <c r="E143" s="5">
        <f t="shared" si="4"/>
        <v>0.5163461894032052</v>
      </c>
      <c r="F143" s="6">
        <v>2.6335664349175201E-2</v>
      </c>
      <c r="G143" s="6"/>
      <c r="H143" s="6"/>
      <c r="I143" s="6"/>
      <c r="J143" s="6">
        <v>0.88045686133040602</v>
      </c>
      <c r="K143" s="5">
        <f t="shared" si="5"/>
        <v>1.84095818912777</v>
      </c>
      <c r="L143" s="6">
        <v>1.48988846536546E-2</v>
      </c>
      <c r="M143" s="6"/>
    </row>
    <row r="144" spans="1:13" x14ac:dyDescent="0.3">
      <c r="A144" s="5" t="s">
        <v>582</v>
      </c>
      <c r="B144" s="5" t="s">
        <v>583</v>
      </c>
      <c r="C144" s="5" t="s">
        <v>584</v>
      </c>
      <c r="D144" s="5">
        <v>-0.97452473755660496</v>
      </c>
      <c r="E144" s="5">
        <f t="shared" si="4"/>
        <v>0.50890746621016347</v>
      </c>
      <c r="F144" s="5">
        <v>3.8556402056811101E-2</v>
      </c>
      <c r="G144" s="5" t="s">
        <v>251</v>
      </c>
      <c r="H144" s="5" t="s">
        <v>585</v>
      </c>
      <c r="J144" s="5">
        <v>-1.5381251036708801</v>
      </c>
      <c r="K144" s="5">
        <f t="shared" si="5"/>
        <v>0.34433265140686259</v>
      </c>
      <c r="L144" s="5">
        <v>1.34850571741365E-2</v>
      </c>
    </row>
    <row r="145" spans="1:13" x14ac:dyDescent="0.3">
      <c r="A145" s="5" t="s">
        <v>600</v>
      </c>
      <c r="B145" s="5" t="s">
        <v>601</v>
      </c>
      <c r="C145" s="5" t="s">
        <v>602</v>
      </c>
      <c r="D145" s="5">
        <v>-0.97825503049051998</v>
      </c>
      <c r="E145" s="5">
        <f t="shared" si="4"/>
        <v>0.50759331337280555</v>
      </c>
      <c r="F145" s="5">
        <v>2.9659867480798501E-3</v>
      </c>
      <c r="G145" s="5" t="s">
        <v>603</v>
      </c>
      <c r="J145" s="5">
        <v>-1.6312908276961799</v>
      </c>
      <c r="K145" s="5">
        <f t="shared" si="5"/>
        <v>0.32279925907653728</v>
      </c>
      <c r="L145" s="5">
        <v>9.1182681135985096E-4</v>
      </c>
    </row>
    <row r="146" spans="1:13" x14ac:dyDescent="0.3">
      <c r="A146" s="5" t="s">
        <v>447</v>
      </c>
      <c r="B146" s="5" t="s">
        <v>448</v>
      </c>
      <c r="C146" s="5" t="s">
        <v>449</v>
      </c>
      <c r="D146" s="5">
        <v>-1.00225574021565</v>
      </c>
      <c r="E146" s="5">
        <f t="shared" si="4"/>
        <v>0.49921883087625429</v>
      </c>
      <c r="F146" s="5">
        <v>8.2992462751843195E-3</v>
      </c>
      <c r="G146" s="5" t="s">
        <v>174</v>
      </c>
      <c r="H146" s="5" t="s">
        <v>396</v>
      </c>
      <c r="J146" s="5">
        <v>-0.96274554161166803</v>
      </c>
      <c r="K146" s="5">
        <f t="shared" si="5"/>
        <v>0.51307956018067646</v>
      </c>
      <c r="L146" s="5">
        <v>8.5576752254319204E-3</v>
      </c>
    </row>
    <row r="147" spans="1:13" s="2" customFormat="1" x14ac:dyDescent="0.3">
      <c r="A147" s="6" t="s">
        <v>611</v>
      </c>
      <c r="B147" s="6" t="s">
        <v>612</v>
      </c>
      <c r="C147" s="6" t="s">
        <v>5</v>
      </c>
      <c r="D147" s="6">
        <v>-1.01253684926523</v>
      </c>
      <c r="E147" s="5">
        <f t="shared" si="4"/>
        <v>0.49567388308501664</v>
      </c>
      <c r="F147" s="6">
        <v>2.87023709729044E-4</v>
      </c>
      <c r="G147" s="6"/>
      <c r="H147" s="6"/>
      <c r="I147" s="6"/>
      <c r="J147" s="6">
        <v>-1.8123978318170899</v>
      </c>
      <c r="K147" s="5">
        <f t="shared" si="5"/>
        <v>0.28471732096915459</v>
      </c>
      <c r="L147" s="6">
        <v>6.9379929018184106E-5</v>
      </c>
      <c r="M147" s="6"/>
    </row>
    <row r="148" spans="1:13" x14ac:dyDescent="0.3">
      <c r="A148" s="5" t="s">
        <v>504</v>
      </c>
      <c r="B148" s="5" t="s">
        <v>505</v>
      </c>
      <c r="C148" s="5" t="s">
        <v>506</v>
      </c>
      <c r="D148" s="5">
        <v>-1.0579681197470501</v>
      </c>
      <c r="E148" s="5">
        <f t="shared" si="4"/>
        <v>0.48030804556614559</v>
      </c>
      <c r="F148" s="5">
        <v>8.90231795545471E-3</v>
      </c>
      <c r="G148" s="5" t="s">
        <v>507</v>
      </c>
      <c r="J148" s="5">
        <v>-1.0741479939695</v>
      </c>
      <c r="K148" s="5">
        <f t="shared" si="5"/>
        <v>0.47495146765564766</v>
      </c>
      <c r="L148" s="5">
        <v>8.3716378630324193E-3</v>
      </c>
    </row>
    <row r="149" spans="1:13" x14ac:dyDescent="0.3">
      <c r="A149" s="5" t="s">
        <v>414</v>
      </c>
      <c r="B149" s="5" t="s">
        <v>415</v>
      </c>
      <c r="C149" s="5" t="s">
        <v>416</v>
      </c>
      <c r="D149" s="5">
        <v>-1.07460530705966</v>
      </c>
      <c r="E149" s="5">
        <f t="shared" si="4"/>
        <v>0.47480093889108627</v>
      </c>
      <c r="F149" s="5">
        <v>1.93441837520202E-2</v>
      </c>
      <c r="G149" s="5" t="s">
        <v>417</v>
      </c>
      <c r="J149" s="5">
        <v>-0.865092743033547</v>
      </c>
      <c r="K149" s="5">
        <f t="shared" si="5"/>
        <v>0.54901111281457349</v>
      </c>
      <c r="L149" s="5">
        <v>1.83355321499559E-2</v>
      </c>
    </row>
    <row r="150" spans="1:13" x14ac:dyDescent="0.3">
      <c r="A150" s="5" t="s">
        <v>441</v>
      </c>
      <c r="B150" s="5" t="s">
        <v>442</v>
      </c>
      <c r="C150" s="5" t="s">
        <v>280</v>
      </c>
      <c r="D150" s="5">
        <v>-1.14154885387426</v>
      </c>
      <c r="E150" s="5">
        <f t="shared" si="4"/>
        <v>0.4532726901780782</v>
      </c>
      <c r="F150" s="5">
        <v>1.3746308383145399E-3</v>
      </c>
      <c r="G150" s="5" t="s">
        <v>443</v>
      </c>
      <c r="J150" s="5">
        <v>-0.94669982150828402</v>
      </c>
      <c r="K150" s="5">
        <f t="shared" si="5"/>
        <v>0.51881790639258729</v>
      </c>
      <c r="L150" s="5">
        <v>2.8898058960054001E-3</v>
      </c>
    </row>
    <row r="151" spans="1:13" x14ac:dyDescent="0.3">
      <c r="A151" s="5" t="s">
        <v>393</v>
      </c>
      <c r="B151" s="5" t="s">
        <v>394</v>
      </c>
      <c r="C151" s="5" t="s">
        <v>395</v>
      </c>
      <c r="D151" s="5">
        <v>-1.15821585792877</v>
      </c>
      <c r="E151" s="5">
        <f t="shared" si="4"/>
        <v>0.44806630449956092</v>
      </c>
      <c r="F151" s="5">
        <v>4.6001885833373999E-4</v>
      </c>
      <c r="G151" s="5" t="s">
        <v>200</v>
      </c>
      <c r="H151" s="5" t="s">
        <v>396</v>
      </c>
      <c r="J151" s="5">
        <v>-0.81723191171377196</v>
      </c>
      <c r="K151" s="5">
        <f t="shared" si="5"/>
        <v>0.56752981391810287</v>
      </c>
      <c r="L151" s="5">
        <v>9.4025762074139308E-3</v>
      </c>
    </row>
    <row r="152" spans="1:13" x14ac:dyDescent="0.3">
      <c r="A152" s="5" t="s">
        <v>624</v>
      </c>
      <c r="B152" s="5" t="s">
        <v>625</v>
      </c>
      <c r="C152" s="5" t="s">
        <v>626</v>
      </c>
      <c r="D152" s="5">
        <v>-1.16676573554505</v>
      </c>
      <c r="E152" s="5">
        <f t="shared" si="4"/>
        <v>0.44541877141860814</v>
      </c>
      <c r="F152" s="5">
        <v>1.15340951518372E-2</v>
      </c>
      <c r="G152" s="5" t="s">
        <v>461</v>
      </c>
      <c r="J152" s="5">
        <v>-1.9607106168068</v>
      </c>
      <c r="K152" s="5">
        <f t="shared" si="5"/>
        <v>0.25690188537873271</v>
      </c>
      <c r="L152" s="5">
        <v>1.0447501174447201E-3</v>
      </c>
    </row>
    <row r="153" spans="1:13" x14ac:dyDescent="0.3">
      <c r="A153" s="5" t="s">
        <v>516</v>
      </c>
      <c r="B153" s="5" t="s">
        <v>517</v>
      </c>
      <c r="C153" s="5" t="s">
        <v>518</v>
      </c>
      <c r="D153" s="5">
        <v>-1.17200728712562</v>
      </c>
      <c r="E153" s="5">
        <f t="shared" si="4"/>
        <v>0.44380342695553138</v>
      </c>
      <c r="F153" s="5">
        <v>2.9101103516357401E-2</v>
      </c>
      <c r="G153" s="5" t="s">
        <v>405</v>
      </c>
      <c r="H153" s="5" t="s">
        <v>223</v>
      </c>
      <c r="J153" s="5">
        <v>-1.11501164630966</v>
      </c>
      <c r="K153" s="5">
        <f t="shared" si="5"/>
        <v>0.46168742832862464</v>
      </c>
      <c r="L153" s="5">
        <v>3.12159616035271E-2</v>
      </c>
    </row>
    <row r="154" spans="1:13" x14ac:dyDescent="0.3">
      <c r="A154" s="5" t="s">
        <v>479</v>
      </c>
      <c r="B154" s="5" t="s">
        <v>480</v>
      </c>
      <c r="C154" s="5" t="s">
        <v>481</v>
      </c>
      <c r="D154" s="5">
        <v>-1.2275119663084</v>
      </c>
      <c r="E154" s="5">
        <f t="shared" si="4"/>
        <v>0.42705329600158126</v>
      </c>
      <c r="F154" s="5">
        <v>3.3649122347710503E-2</v>
      </c>
      <c r="G154" s="5" t="s">
        <v>405</v>
      </c>
      <c r="H154" s="5" t="s">
        <v>223</v>
      </c>
      <c r="J154" s="5">
        <v>-1.02643977374103</v>
      </c>
      <c r="K154" s="5">
        <f t="shared" si="5"/>
        <v>0.49092012865524765</v>
      </c>
      <c r="L154" s="5">
        <v>4.8819172570629399E-2</v>
      </c>
    </row>
    <row r="155" spans="1:13" s="2" customFormat="1" x14ac:dyDescent="0.3">
      <c r="A155" s="6" t="s">
        <v>551</v>
      </c>
      <c r="B155" s="6" t="s">
        <v>552</v>
      </c>
      <c r="C155" s="6" t="s">
        <v>5</v>
      </c>
      <c r="D155" s="6">
        <v>-1.2319316831760401</v>
      </c>
      <c r="E155" s="5">
        <f t="shared" si="4"/>
        <v>0.42574701405686816</v>
      </c>
      <c r="F155" s="6">
        <v>6.4755504585590398E-3</v>
      </c>
      <c r="G155" s="6"/>
      <c r="H155" s="6"/>
      <c r="I155" s="6"/>
      <c r="J155" s="6">
        <v>-1.2084392010384699</v>
      </c>
      <c r="K155" s="5">
        <f t="shared" si="5"/>
        <v>0.43273652430899312</v>
      </c>
      <c r="L155" s="6">
        <v>6.8447606917576799E-3</v>
      </c>
      <c r="M155" s="6"/>
    </row>
    <row r="156" spans="1:13" x14ac:dyDescent="0.3">
      <c r="A156" s="5" t="s">
        <v>402</v>
      </c>
      <c r="B156" s="5" t="s">
        <v>403</v>
      </c>
      <c r="C156" s="5" t="s">
        <v>404</v>
      </c>
      <c r="D156" s="5">
        <v>-1.24246403136606</v>
      </c>
      <c r="E156" s="5">
        <f t="shared" si="4"/>
        <v>0.42265017976097513</v>
      </c>
      <c r="F156" s="5">
        <v>7.1777659055197499E-4</v>
      </c>
      <c r="G156" s="5" t="s">
        <v>405</v>
      </c>
      <c r="H156" s="5" t="s">
        <v>406</v>
      </c>
      <c r="J156" s="5">
        <v>-0.84268457172161904</v>
      </c>
      <c r="K156" s="5">
        <f t="shared" si="5"/>
        <v>0.55760500980514172</v>
      </c>
      <c r="L156" s="5">
        <v>5.1766075669007804E-3</v>
      </c>
    </row>
    <row r="157" spans="1:13" x14ac:dyDescent="0.3">
      <c r="A157" s="5" t="s">
        <v>640</v>
      </c>
      <c r="B157" s="5" t="s">
        <v>641</v>
      </c>
      <c r="C157" s="5" t="s">
        <v>642</v>
      </c>
      <c r="D157" s="5">
        <v>-1.26606986212044</v>
      </c>
      <c r="E157" s="5">
        <f t="shared" si="4"/>
        <v>0.41579091413643338</v>
      </c>
      <c r="F157" s="5">
        <v>8.4403958480897701E-3</v>
      </c>
      <c r="G157" s="5" t="s">
        <v>643</v>
      </c>
      <c r="H157" s="5" t="s">
        <v>136</v>
      </c>
      <c r="J157" s="5">
        <v>-2.6045567844858799</v>
      </c>
      <c r="K157" s="5">
        <f t="shared" si="5"/>
        <v>0.16441834881772563</v>
      </c>
      <c r="L157" s="5">
        <v>3.9368283591394301E-4</v>
      </c>
    </row>
    <row r="158" spans="1:13" x14ac:dyDescent="0.3">
      <c r="A158" s="5" t="s">
        <v>430</v>
      </c>
      <c r="B158" s="5" t="s">
        <v>431</v>
      </c>
      <c r="C158" s="5" t="s">
        <v>432</v>
      </c>
      <c r="D158" s="5">
        <v>-1.32099328143474</v>
      </c>
      <c r="E158" s="5">
        <f t="shared" si="4"/>
        <v>0.40025926931304351</v>
      </c>
      <c r="F158" s="5">
        <v>6.4033406015168604E-4</v>
      </c>
      <c r="G158" s="5" t="s">
        <v>433</v>
      </c>
      <c r="J158" s="5">
        <v>-0.92118959554229196</v>
      </c>
      <c r="K158" s="5">
        <f t="shared" si="5"/>
        <v>0.52807340996726682</v>
      </c>
      <c r="L158" s="5">
        <v>4.5739191181456496E-3</v>
      </c>
    </row>
    <row r="159" spans="1:13" x14ac:dyDescent="0.3">
      <c r="A159" s="5" t="s">
        <v>467</v>
      </c>
      <c r="B159" s="5" t="s">
        <v>468</v>
      </c>
      <c r="C159" s="5" t="s">
        <v>469</v>
      </c>
      <c r="D159" s="5">
        <v>-1.3232353217358099</v>
      </c>
      <c r="E159" s="5">
        <f t="shared" si="4"/>
        <v>0.39963772391233582</v>
      </c>
      <c r="F159" s="5">
        <v>1.9895228257245601E-2</v>
      </c>
      <c r="J159" s="5">
        <v>-0.98983240154185004</v>
      </c>
      <c r="K159" s="5">
        <f t="shared" si="5"/>
        <v>0.50353626763972681</v>
      </c>
      <c r="L159" s="5">
        <v>4.3804433744008199E-2</v>
      </c>
    </row>
    <row r="160" spans="1:13" x14ac:dyDescent="0.3">
      <c r="A160" s="5" t="s">
        <v>523</v>
      </c>
      <c r="B160" s="5" t="s">
        <v>524</v>
      </c>
      <c r="C160" s="5" t="s">
        <v>525</v>
      </c>
      <c r="D160" s="5">
        <v>-1.3463013133719299</v>
      </c>
      <c r="E160" s="5">
        <f t="shared" si="4"/>
        <v>0.39329907181170637</v>
      </c>
      <c r="F160" s="5">
        <v>3.9568275087860302E-3</v>
      </c>
      <c r="G160" s="5" t="s">
        <v>526</v>
      </c>
      <c r="J160" s="5">
        <v>-1.1232236895677401</v>
      </c>
      <c r="K160" s="5">
        <f t="shared" si="5"/>
        <v>0.45906689740458456</v>
      </c>
      <c r="L160" s="5">
        <v>1.3194396574182901E-3</v>
      </c>
    </row>
    <row r="161" spans="1:12" x14ac:dyDescent="0.3">
      <c r="A161" s="5" t="s">
        <v>502</v>
      </c>
      <c r="B161" s="5" t="s">
        <v>503</v>
      </c>
      <c r="C161" s="5" t="s">
        <v>172</v>
      </c>
      <c r="D161" s="5">
        <v>-1.3684202841912201</v>
      </c>
      <c r="E161" s="5">
        <f t="shared" si="4"/>
        <v>0.38731511686701131</v>
      </c>
      <c r="F161" s="5">
        <v>1.51191942404493E-2</v>
      </c>
      <c r="G161" s="5" t="s">
        <v>174</v>
      </c>
      <c r="H161" s="5" t="s">
        <v>173</v>
      </c>
      <c r="J161" s="5">
        <v>-1.0687266599123599</v>
      </c>
      <c r="K161" s="5">
        <f t="shared" si="5"/>
        <v>0.47673958951180662</v>
      </c>
      <c r="L161" s="5">
        <v>2.4551018030246001E-2</v>
      </c>
    </row>
    <row r="162" spans="1:12" x14ac:dyDescent="0.3">
      <c r="A162" s="5" t="s">
        <v>53</v>
      </c>
      <c r="B162" s="5" t="s">
        <v>54</v>
      </c>
      <c r="C162" s="5" t="s">
        <v>55</v>
      </c>
      <c r="D162" s="5">
        <v>-1.40719424714283</v>
      </c>
      <c r="E162" s="5">
        <f t="shared" si="4"/>
        <v>0.37704424981501583</v>
      </c>
      <c r="F162" s="5">
        <v>2.6384767698981799E-2</v>
      </c>
      <c r="G162" s="5" t="s">
        <v>56</v>
      </c>
      <c r="J162" s="5">
        <v>2.6034795261486101</v>
      </c>
      <c r="K162" s="5">
        <f t="shared" si="5"/>
        <v>6.0775064785413297</v>
      </c>
      <c r="L162" s="5">
        <v>1.28764454966824E-2</v>
      </c>
    </row>
    <row r="163" spans="1:12" x14ac:dyDescent="0.3">
      <c r="A163" s="5" t="s">
        <v>635</v>
      </c>
      <c r="B163" s="5" t="s">
        <v>636</v>
      </c>
      <c r="C163" s="5" t="s">
        <v>637</v>
      </c>
      <c r="D163" s="5">
        <v>-1.4756134914313801</v>
      </c>
      <c r="E163" s="5">
        <f t="shared" si="4"/>
        <v>0.35958045454612403</v>
      </c>
      <c r="F163" s="5">
        <v>3.4633905172323003E-2</v>
      </c>
      <c r="G163" s="5" t="s">
        <v>639</v>
      </c>
      <c r="H163" s="5" t="s">
        <v>638</v>
      </c>
      <c r="J163" s="5">
        <v>-2.2875651944039399</v>
      </c>
      <c r="K163" s="5">
        <f t="shared" si="5"/>
        <v>0.20482089496021941</v>
      </c>
      <c r="L163" s="5">
        <v>8.4896863041731708E-3</v>
      </c>
    </row>
    <row r="164" spans="1:12" x14ac:dyDescent="0.3">
      <c r="A164" s="5" t="s">
        <v>444</v>
      </c>
      <c r="B164" s="5" t="s">
        <v>445</v>
      </c>
      <c r="C164" s="5" t="s">
        <v>446</v>
      </c>
      <c r="D164" s="5">
        <v>-1.57812929727034</v>
      </c>
      <c r="E164" s="5">
        <f t="shared" si="4"/>
        <v>0.33491588341771833</v>
      </c>
      <c r="F164" s="5">
        <v>1.86903777485632E-3</v>
      </c>
      <c r="G164" s="5" t="s">
        <v>200</v>
      </c>
      <c r="H164" s="5" t="s">
        <v>396</v>
      </c>
      <c r="J164" s="5">
        <v>-0.95410562063253401</v>
      </c>
      <c r="K164" s="5">
        <f t="shared" si="5"/>
        <v>0.5161614778443061</v>
      </c>
      <c r="L164" s="5">
        <v>4.58164069928183E-3</v>
      </c>
    </row>
    <row r="165" spans="1:12" x14ac:dyDescent="0.3">
      <c r="A165" s="5" t="s">
        <v>450</v>
      </c>
      <c r="B165" s="5" t="s">
        <v>451</v>
      </c>
      <c r="C165" s="5" t="s">
        <v>452</v>
      </c>
      <c r="D165" s="5">
        <v>-1.68264056104741</v>
      </c>
      <c r="E165" s="5">
        <f t="shared" si="4"/>
        <v>0.31151195558971123</v>
      </c>
      <c r="F165" s="5">
        <v>9.5721294876301797E-3</v>
      </c>
      <c r="G165" s="5" t="s">
        <v>142</v>
      </c>
      <c r="H165" s="5" t="s">
        <v>400</v>
      </c>
      <c r="J165" s="5">
        <v>-0.96480746028807995</v>
      </c>
      <c r="K165" s="5">
        <f t="shared" si="5"/>
        <v>0.51234678391461042</v>
      </c>
      <c r="L165" s="5">
        <v>2.3963212593107901E-2</v>
      </c>
    </row>
    <row r="166" spans="1:12" x14ac:dyDescent="0.3">
      <c r="A166" s="5" t="s">
        <v>499</v>
      </c>
      <c r="B166" s="5" t="s">
        <v>500</v>
      </c>
      <c r="C166" s="5" t="s">
        <v>501</v>
      </c>
      <c r="D166" s="5">
        <v>-1.6835994156254399</v>
      </c>
      <c r="E166" s="5">
        <f t="shared" si="4"/>
        <v>0.31130498501177833</v>
      </c>
      <c r="F166" s="5">
        <v>1.29300226117117E-2</v>
      </c>
      <c r="J166" s="5">
        <v>-1.0440066022647501</v>
      </c>
      <c r="K166" s="5">
        <f t="shared" si="5"/>
        <v>0.48497873573762101</v>
      </c>
      <c r="L166" s="5">
        <v>3.60747236561728E-2</v>
      </c>
    </row>
    <row r="167" spans="1:12" x14ac:dyDescent="0.3">
      <c r="A167" s="5" t="s">
        <v>609</v>
      </c>
      <c r="B167" s="5" t="s">
        <v>610</v>
      </c>
      <c r="C167" s="5" t="s">
        <v>606</v>
      </c>
      <c r="D167" s="5">
        <v>-1.7287579101299499</v>
      </c>
      <c r="E167" s="5">
        <f t="shared" si="4"/>
        <v>0.30171160406972458</v>
      </c>
      <c r="F167" s="5">
        <v>4.4536242560445499E-3</v>
      </c>
      <c r="J167" s="5">
        <v>-1.7553158927517301</v>
      </c>
      <c r="K167" s="5">
        <f t="shared" si="5"/>
        <v>0.29620832780835915</v>
      </c>
      <c r="L167" s="5">
        <v>5.85854806501542E-3</v>
      </c>
    </row>
    <row r="168" spans="1:12" x14ac:dyDescent="0.3">
      <c r="A168" s="5" t="s">
        <v>630</v>
      </c>
      <c r="B168" s="5" t="s">
        <v>631</v>
      </c>
      <c r="C168" s="5" t="s">
        <v>632</v>
      </c>
      <c r="D168" s="5">
        <v>-2.1074645579116398</v>
      </c>
      <c r="E168" s="5">
        <f t="shared" si="4"/>
        <v>0.2320544778768959</v>
      </c>
      <c r="F168" s="5">
        <v>2.1682424374055698E-2</v>
      </c>
      <c r="G168" s="5" t="s">
        <v>634</v>
      </c>
      <c r="H168" s="5" t="s">
        <v>633</v>
      </c>
      <c r="J168" s="5">
        <v>-2.1680305635150301</v>
      </c>
      <c r="K168" s="5">
        <f t="shared" si="5"/>
        <v>0.22251421929627974</v>
      </c>
      <c r="L168" s="5">
        <v>1.9278701325258499E-2</v>
      </c>
    </row>
    <row r="169" spans="1:12" x14ac:dyDescent="0.3">
      <c r="A169" s="5" t="s">
        <v>595</v>
      </c>
      <c r="B169" s="5" t="s">
        <v>596</v>
      </c>
      <c r="C169" s="5" t="s">
        <v>597</v>
      </c>
      <c r="D169" s="5">
        <v>-3.0511253209372899</v>
      </c>
      <c r="E169" s="5">
        <f t="shared" si="4"/>
        <v>0.12064789747108237</v>
      </c>
      <c r="F169" s="5">
        <v>1.2712865612729499E-2</v>
      </c>
      <c r="G169" s="5" t="s">
        <v>599</v>
      </c>
      <c r="H169" s="5" t="s">
        <v>598</v>
      </c>
      <c r="J169" s="5">
        <v>-1.6033391672578401</v>
      </c>
      <c r="K169" s="5">
        <f t="shared" si="5"/>
        <v>0.32911434899603842</v>
      </c>
      <c r="L169" s="5">
        <v>4.4612412870368399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1</vt:i4>
      </vt:variant>
      <vt:variant>
        <vt:lpstr>Intervalos Nomeados</vt:lpstr>
      </vt:variant>
      <vt:variant>
        <vt:i4>1</vt:i4>
      </vt:variant>
    </vt:vector>
  </HeadingPairs>
  <TitlesOfParts>
    <vt:vector size="2" baseType="lpstr">
      <vt:lpstr>DEG_comuns_156_rSBP15</vt:lpstr>
      <vt:lpstr>DEG_comuns_156_rSBP15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Monteiro do Carmo</dc:creator>
  <cp:lastModifiedBy>Mateus Henrique Vicente</cp:lastModifiedBy>
  <dcterms:created xsi:type="dcterms:W3CDTF">2021-04-16T17:32:57Z</dcterms:created>
  <dcterms:modified xsi:type="dcterms:W3CDTF">2022-12-14T15:47:12Z</dcterms:modified>
</cp:coreProperties>
</file>